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1745"/>
  </bookViews>
  <sheets>
    <sheet name="Plan1" sheetId="1" r:id="rId1"/>
  </sheets>
  <definedNames>
    <definedName name="_xlnm._FilterDatabase" localSheetId="0" hidden="1">Plan1!$A$5:$G$160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0" uniqueCount="234">
  <si>
    <t>Gene ID AspGD</t>
  </si>
  <si>
    <t>Description</t>
  </si>
  <si>
    <t>log2FoldChange; padj &lt; 0.01</t>
  </si>
  <si>
    <t>LB36</t>
  </si>
  <si>
    <t>LB48</t>
  </si>
  <si>
    <t>SB36</t>
  </si>
  <si>
    <t>SB48</t>
  </si>
  <si>
    <t>AO090701000621</t>
  </si>
  <si>
    <t>Has domain(s) with predicted amino acid transmembrane transporter activity, role in amino acid transmembrane transport and membrane localization</t>
  </si>
  <si>
    <t>AO090701000437</t>
  </si>
  <si>
    <t>Ortholog(s) have amine transmembrane transporter activity, role in amine transport, ascospore wall assembly, transmembrane transport and prospore membrane localization</t>
  </si>
  <si>
    <t>AO090701000147</t>
  </si>
  <si>
    <t>Has domain(s) with predicted substrate-specific transmembrane transporter activity, role in transmembrane transport and integral to membrane localization</t>
  </si>
  <si>
    <t>AO090206000114</t>
  </si>
  <si>
    <t>Has domain(s) with predicted cation transmembrane transporter activity, role in cation transport, transmembrane transport and integral to membrane localization</t>
  </si>
  <si>
    <t>AO090166000089</t>
  </si>
  <si>
    <t>Has domain(s) with predicted transmembrane transporter activity, role in transmembrane transport and integral to membrane localization</t>
  </si>
  <si>
    <t>AO090138000096</t>
  </si>
  <si>
    <t>AO090124000037</t>
  </si>
  <si>
    <t>Ortholog(s) have iron ion transmembrane transporter activity, role in high-affinity iron ion transport, iron assimilation by reduction and transport and high affinity iron permease complex localization</t>
  </si>
  <si>
    <t>AO090120000417</t>
  </si>
  <si>
    <t>AO090120000291</t>
  </si>
  <si>
    <t>Ortholog(s) have nucleocytoplasmic transporter activity, protein kinase activity, role in maturation of SSU-rRNA from tricistronic rRNA transcript (SSU-rRNA, 5.8S rRNA, LSU-rRNA) and cytosol, nucleus localization</t>
  </si>
  <si>
    <t>AO090120000214</t>
  </si>
  <si>
    <t>Ortholog(s) have copper uptake transmembrane transporter activity, role in copper ion import and integral to plasma membrane localization</t>
  </si>
  <si>
    <t>AO090120000175</t>
  </si>
  <si>
    <t>Has domain(s) with predicted copper ion transmembrane transporter activity, role in copper ion transmembrane transport and integral to membrane localization</t>
  </si>
  <si>
    <t>AO090120000025</t>
  </si>
  <si>
    <t>Putative MFS transporter; positively regulated by XlnR; 1 putative XlnR binding site in the promoter</t>
  </si>
  <si>
    <t>AO090103000481</t>
  </si>
  <si>
    <t>AO090103000479</t>
  </si>
  <si>
    <t>Ortholog(s) have oligopeptide transmembrane transporter activity and role in transmembrane transport</t>
  </si>
  <si>
    <t>AO090103000082</t>
  </si>
  <si>
    <t>Ortholog(s) have arginine transmembrane transporter activity, role in basic amino acid transport, transmembrane transport and membrane raft, mitochondrion, plasma membrane localization</t>
  </si>
  <si>
    <t>Has domain(s) with predicted amino acid transmembrane transporter activity, role in amino acid transmembrane transport and integral to membrane localization</t>
  </si>
  <si>
    <t>AO090102000589</t>
  </si>
  <si>
    <t>Ortholog(s) have ferroxidase activity, iron ion transmembrane transporter activity and role in high-affinity iron ion transport, iron assimilation by reduction and transport, response to copper ion</t>
  </si>
  <si>
    <t>AO090102000479</t>
  </si>
  <si>
    <t>AO090102000476</t>
  </si>
  <si>
    <t>AO090102000255</t>
  </si>
  <si>
    <t>AO090102000135</t>
  </si>
  <si>
    <t>Putative transmembrane transporter; upregulated in A. oryzae and A. nidulans under hypoxic growth conditions</t>
  </si>
  <si>
    <t>AO090102000094</t>
  </si>
  <si>
    <t>AO090038000509</t>
  </si>
  <si>
    <t>AO090038000490</t>
  </si>
  <si>
    <t>AO090038000485</t>
  </si>
  <si>
    <t>Ortholog(s) have enterobactin transporter activity and role in iron ion transport</t>
  </si>
  <si>
    <t>AO090038000460</t>
  </si>
  <si>
    <t>Putative MFS transporter</t>
  </si>
  <si>
    <t>AO090038000321</t>
  </si>
  <si>
    <t>Has domain(s) with predicted nucleobase transmembrane transporter activity, role in nucleobase transport and membrane localization</t>
  </si>
  <si>
    <t>AO090038000167</t>
  </si>
  <si>
    <t>Sugar transporter Stl1 like protein; predominantly expressed in the basal region of hyphae; upregulated by exposure to benomyl</t>
  </si>
  <si>
    <t>AO090038000090</t>
  </si>
  <si>
    <t>AO090026000775</t>
  </si>
  <si>
    <t>Monosaccharide transporter; expression increases by growth on glucose</t>
  </si>
  <si>
    <t>AO090026000494</t>
  </si>
  <si>
    <t>Monosugar-transporter; transcriptionally repressed by growth on xylose</t>
  </si>
  <si>
    <t>AO090026000437</t>
  </si>
  <si>
    <t>Ortholog(s) have inorganic phosphate transmembrane transporter activity, role in phosphate ion transport, transmembrane transport and mitochondrion localization</t>
  </si>
  <si>
    <t>AO090026000334</t>
  </si>
  <si>
    <t>Ortholog(s) have dicarboxylic acid transmembrane transporter activity, role in dicarboxylic acid transport and mitochondrial envelope localization</t>
  </si>
  <si>
    <t>AO090026000101</t>
  </si>
  <si>
    <t>AO090026000078</t>
  </si>
  <si>
    <t>AO090026000071</t>
  </si>
  <si>
    <t>AO090026000064</t>
  </si>
  <si>
    <t>Ortholog(s) have nicotinamide riboside transporter activity and role in nicotinamide riboside transport, thiamine transport</t>
  </si>
  <si>
    <t>AO090026000057</t>
  </si>
  <si>
    <t>Putative sugar transporter; predominantly expressed in the basal region of hyphae</t>
  </si>
  <si>
    <t>AO090026000037</t>
  </si>
  <si>
    <t>AO090026000033</t>
  </si>
  <si>
    <t>AO090023000672</t>
  </si>
  <si>
    <t>AO090023000646</t>
  </si>
  <si>
    <t>Ortholog(s) have L-methionine secondary active transmembrane transporter activity and role in sulfur amino acid transport</t>
  </si>
  <si>
    <t>AO090023000626</t>
  </si>
  <si>
    <t>AO090023000502</t>
  </si>
  <si>
    <t>AO090023000491</t>
  </si>
  <si>
    <t>AO090023000465</t>
  </si>
  <si>
    <t>Has domain(s) with predicted antiporter activity, drug transmembrane transporter activity, role in drug transmembrane transport and membrane localization</t>
  </si>
  <si>
    <t>AO090023000430</t>
  </si>
  <si>
    <t>AO090023000425</t>
  </si>
  <si>
    <t>AO090023000399</t>
  </si>
  <si>
    <t>AO090023000054</t>
  </si>
  <si>
    <t>AO090020000696</t>
  </si>
  <si>
    <t>Major facilitator superfamily (MFS) transporter; upregulated by exposure to benomyl</t>
  </si>
  <si>
    <t>AO090020000639</t>
  </si>
  <si>
    <t>AO090020000565</t>
  </si>
  <si>
    <t>AO090020000299</t>
  </si>
  <si>
    <t>AO090020000209</t>
  </si>
  <si>
    <t>Ortholog(s) have pyrimidine nucleotide transmembrane transporter activity, role in mitochondrial genome maintenance, pyrimidine nucleotide transport and mitochondrion localization</t>
  </si>
  <si>
    <t>AO090020000141</t>
  </si>
  <si>
    <t>AO090012001022</t>
  </si>
  <si>
    <t>Glucose transporter; predominantly expressed in the basal region of hyphae</t>
  </si>
  <si>
    <t>AO090012000996</t>
  </si>
  <si>
    <t>Ortholog(s) have guanine nucleotide transmembrane transporter activity, role in cellular iron ion homeostasis, guanine nucleotide transport, mitochondrial genome maintenance and mitochondrion localization</t>
  </si>
  <si>
    <t>AO090012000933</t>
  </si>
  <si>
    <t>Has domain(s) with predicted transporter activity, role in transmembrane transport and integral to membrane localization</t>
  </si>
  <si>
    <t>AO090012000877</t>
  </si>
  <si>
    <t>Ortholog(s) have dicarboxylic acid transmembrane transporter activity, role in mitochondrial transport and mitochondrial inner membrane localization</t>
  </si>
  <si>
    <t>AO090012000851</t>
  </si>
  <si>
    <t>AO090012000830</t>
  </si>
  <si>
    <t>AO090012000704</t>
  </si>
  <si>
    <t>Ortholog(s) have protein transmembrane transporter activity and role in chaperone-mediated protein complex assembly, mitochondrial respiratory chain complex III assembly, protein insertion into mitochondrial membrane from inner side</t>
  </si>
  <si>
    <t>AO090012000440</t>
  </si>
  <si>
    <t>AO090012000315</t>
  </si>
  <si>
    <t>AO090012000296</t>
  </si>
  <si>
    <t>AO090012000295</t>
  </si>
  <si>
    <t>AO090012000136</t>
  </si>
  <si>
    <t>AO090012000097</t>
  </si>
  <si>
    <t>Ortholog(s) have basic amino acid transmembrane transporter activity, role in basic amino acid transport, transmembrane transport and fungal-type vacuole membrane localization</t>
  </si>
  <si>
    <t>AO090012000085</t>
  </si>
  <si>
    <t>AO090012000065</t>
  </si>
  <si>
    <t>AO090012000051</t>
  </si>
  <si>
    <t>AO090012000001</t>
  </si>
  <si>
    <t>AO090011000908</t>
  </si>
  <si>
    <t>AO090011000889</t>
  </si>
  <si>
    <t>AO090011000649</t>
  </si>
  <si>
    <t>Ortholog(s) have cytidine transmembrane transporter activity, nucleobase transmembrane transporter activity, role in cytidine transport, cytosine transport, purine base transport and plasma membrane localization</t>
  </si>
  <si>
    <t>AO090011000581</t>
  </si>
  <si>
    <t>Putative polyamine transporter; predominantly expressed in the basal region of hyphae</t>
  </si>
  <si>
    <t>AO090011000572</t>
  </si>
  <si>
    <t>AO090011000538</t>
  </si>
  <si>
    <t>AO090011000483</t>
  </si>
  <si>
    <t>AO090011000433</t>
  </si>
  <si>
    <t>Sugar transporter (MFS family); transcriptionally induced by growth on xylose; positively regulated by XlnR; 2 putative XlnR binding sites in the promoter</t>
  </si>
  <si>
    <t>AO090011000240</t>
  </si>
  <si>
    <t>AO090011000238</t>
  </si>
  <si>
    <t>AO090011000203</t>
  </si>
  <si>
    <t>AO090011000126</t>
  </si>
  <si>
    <t>AO090011000049</t>
  </si>
  <si>
    <t>Has domain(s) with predicted transporter activity, role in transport and membrane localization</t>
  </si>
  <si>
    <t>AO090011000034</t>
  </si>
  <si>
    <t>AO090010000743</t>
  </si>
  <si>
    <t>Has domain(s) with predicted transporter activity, role in oligopeptide transport and membrane localization</t>
  </si>
  <si>
    <t>AO090010000705</t>
  </si>
  <si>
    <t>AO090010000564</t>
  </si>
  <si>
    <t>AO090010000488</t>
  </si>
  <si>
    <t>AO090010000470</t>
  </si>
  <si>
    <t>AO090010000345</t>
  </si>
  <si>
    <t>AO090010000333</t>
  </si>
  <si>
    <t>Ortholog(s) have purine base transmembrane transporter activity, role in hypoxanthine transport and fungal-type vacuole, plasma membrane localization</t>
  </si>
  <si>
    <t>AO090010000229</t>
  </si>
  <si>
    <t>Ortholog(s) have dipeptide transporter activity, tripeptide transporter activity, role in dipeptide transport, tripeptide transport and integral to plasma membrane, membrane fraction localization</t>
  </si>
  <si>
    <t>AO090010000172</t>
  </si>
  <si>
    <t>Has domain(s) with predicted NAD binding, histidinol dehydrogenase activity, substrate-specific transmembrane transporter activity, zinc ion binding activity</t>
  </si>
  <si>
    <t>AO090010000142</t>
  </si>
  <si>
    <t>Predicted MFS transmembrane transporter</t>
  </si>
  <si>
    <t>AO090010000126</t>
  </si>
  <si>
    <t>AO090010000119</t>
  </si>
  <si>
    <t>AO090010000063</t>
  </si>
  <si>
    <t>Sugar transporter (MFS family); transcriptionally induced by growth on xylose; predicted secretion signal peptide; positively regulated by XlnR; 3 putative XlnR binding sites in the promoter</t>
  </si>
  <si>
    <t>AO090009000635</t>
  </si>
  <si>
    <t>AO090009000572</t>
  </si>
  <si>
    <t>AO090009000548</t>
  </si>
  <si>
    <t>AO090009000507</t>
  </si>
  <si>
    <t>AO090009000456</t>
  </si>
  <si>
    <t>AO090009000275</t>
  </si>
  <si>
    <t>Sugar transporter; transcriptionally induced by growth on xylose</t>
  </si>
  <si>
    <t>AO090009000216</t>
  </si>
  <si>
    <t>Na+/K+ transporter; predominantly expressed in the basal region of hyphae</t>
  </si>
  <si>
    <t>AO090009000213</t>
  </si>
  <si>
    <t>Ortholog(s) have drug transmembrane transporter activity, polyamine transmembrane transporter activity, role in drug transmembrane transport, polyamine homeostasis and plasma membrane localization</t>
  </si>
  <si>
    <t>AO090005001575</t>
  </si>
  <si>
    <t>Ortholog(s) have long-chain fatty acid transporter activity, very long-chain fatty acid-CoA ligase activity and role in long-chain fatty acid transport, very long-chain fatty acid metabolic process</t>
  </si>
  <si>
    <t>AO090005001538</t>
  </si>
  <si>
    <t>Ortholog(s) have acetate transmembrane transporter activity, ammonium transmembrane transporter activity, role in ammonium transport, nitrogen utilization, plasma membrane acetate transport and mitochondrion, plasma membrane localization</t>
  </si>
  <si>
    <t>AO090005001514</t>
  </si>
  <si>
    <t>Ortholog(s) have low-affinity zinc ion transmembrane transporter activity, role in low-affinity zinc ion transport, response to zinc ion and plasma membrane localization</t>
  </si>
  <si>
    <t>AO090005001212</t>
  </si>
  <si>
    <t>AO090005001192</t>
  </si>
  <si>
    <t>Ortholog(s) have inorganic phosphate transmembrane transporter activity, role in phosphate ion transmembrane transport and integral to mitochondrial inner membrane localization</t>
  </si>
  <si>
    <t>AO090005000968</t>
  </si>
  <si>
    <t>AO090005000888</t>
  </si>
  <si>
    <t>Ortholog(s) have electron transporter, transferring electrons within CoQH2-cytochrome c reductase complex activity and role in mitochondrial electron transport, ubiquinol to cytochrome c</t>
  </si>
  <si>
    <t>AO090005000769</t>
  </si>
  <si>
    <t>AO090005000743</t>
  </si>
  <si>
    <t>AO090005000649</t>
  </si>
  <si>
    <t>AO090005000509</t>
  </si>
  <si>
    <t>AO090005000471</t>
  </si>
  <si>
    <t>Ortholog(s) have siderophore uptake transmembrane transporter activity, role in siderophore transport, transmembrane transport and cytoplasmic membrane-bounded vesicle, endosome localization</t>
  </si>
  <si>
    <t>AO090005000446</t>
  </si>
  <si>
    <t>AO090005000420</t>
  </si>
  <si>
    <t>Ortholog(s) have secondary active monocarboxylate transmembrane transporter activity, selenite:hydrogen symporter activity</t>
  </si>
  <si>
    <t>AO090005000248</t>
  </si>
  <si>
    <t>Has domain(s) with predicted metal ion transmembrane transporter activity, role in metal ion transport, transmembrane transport and membrane localization</t>
  </si>
  <si>
    <t>AO090005000246</t>
  </si>
  <si>
    <t>AO090005000228</t>
  </si>
  <si>
    <t>Ortholog(s) have nicotinamide mononucleotide transmembrane transporter activity, role in nicotinamide mononucleotide transport and mitochondrion localization</t>
  </si>
  <si>
    <t>AO090005000204</t>
  </si>
  <si>
    <t>AO090005000060</t>
  </si>
  <si>
    <t>AO090005000026</t>
  </si>
  <si>
    <t>Ortholog(s) have high affinity zinc uptake transmembrane transporter activity, role in high-affinity zinc ion transport, response to zinc ion and integral to plasma membrane localization</t>
  </si>
  <si>
    <t>AO090005000021</t>
  </si>
  <si>
    <t>AO090005000019</t>
  </si>
  <si>
    <t>AO090003001549</t>
  </si>
  <si>
    <t>AO090003001402</t>
  </si>
  <si>
    <t>AO090003001387</t>
  </si>
  <si>
    <t>AO090003001378</t>
  </si>
  <si>
    <t>AO090003001296</t>
  </si>
  <si>
    <t>Ortholog(s) have zinc ion transmembrane transporter activity and role in response to zinc ion, zinc ion transmembrane transport</t>
  </si>
  <si>
    <t>AO090003001277</t>
  </si>
  <si>
    <t>Putative MFS transporter; positively regulated by XlnR; 4 putative XlnR binding sites in the promoter</t>
  </si>
  <si>
    <t>AO090003001222</t>
  </si>
  <si>
    <t>AO090003001119</t>
  </si>
  <si>
    <t>Ortholog(s) have inorganic cation transmembrane transporter activity, solute:hydrogen symporter activity</t>
  </si>
  <si>
    <t>AO090003000782</t>
  </si>
  <si>
    <t>Putative MFS transporter; predicted secretion signal peptide; positively regulated by XlnR; 2 putative XlnR binding sites in the promoter</t>
  </si>
  <si>
    <t>AO090003000586</t>
  </si>
  <si>
    <t>Ortholog(s) have protein transporter activity, role in protein retention in Golgi apparatus, retrograde transport, endosome to Golgi and endosome, retromer complex, inner shell localization</t>
  </si>
  <si>
    <t>AO090003000575</t>
  </si>
  <si>
    <t>AO090003000529</t>
  </si>
  <si>
    <t>Ortholog(s) have ferrous iron transmembrane transporter activity, manganese ion transmembrane transporter activity</t>
  </si>
  <si>
    <t>AO090003000325</t>
  </si>
  <si>
    <t>Putative monosaccharide transporter (xylose permease); predominantly expressed in the basal region of hyphae</t>
  </si>
  <si>
    <t>AO090003000268</t>
  </si>
  <si>
    <t>AO090003000254</t>
  </si>
  <si>
    <t>AO090003000167</t>
  </si>
  <si>
    <t>AO090003000077</t>
  </si>
  <si>
    <t>AO090001000707</t>
  </si>
  <si>
    <t>Ortholog(s) have ammonium transmembrane transporter activity and role in ammonium transport, nitrogen utilization</t>
  </si>
  <si>
    <t>AO090001000510</t>
  </si>
  <si>
    <t>Has domain(s) with predicted transporter activity, role in transmembrane transport, water transport and integral to membrane localization</t>
  </si>
  <si>
    <t>AO090001000443</t>
  </si>
  <si>
    <t>AO090001000381</t>
  </si>
  <si>
    <t>AO090001000298</t>
  </si>
  <si>
    <t>Ortholog(s) have polyamine transmembrane transporter activity, role in polyamine transport and Golgi apparatus localization</t>
  </si>
  <si>
    <t>AO090001000204</t>
  </si>
  <si>
    <t>Major facilitator superfamily (MFS) synaptic vesicle transporter; upregulated by exposure to benomyl</t>
  </si>
  <si>
    <t>AO090001000154</t>
  </si>
  <si>
    <t>AO090001000069</t>
  </si>
  <si>
    <t>Sugar transporter; transcriptionally induced by growth on xylose; positively regulated by XlnR; 5 putative XlnR binding sites in the promoter</t>
  </si>
  <si>
    <t>AO090001000061</t>
  </si>
  <si>
    <t>-</t>
  </si>
  <si>
    <r>
      <rPr>
        <b/>
        <sz val="12"/>
        <color theme="1"/>
        <rFont val="Times New Roman"/>
        <family val="1"/>
      </rPr>
      <t xml:space="preserve">Supplementary Table 4: </t>
    </r>
    <r>
      <rPr>
        <sz val="12"/>
        <color theme="1"/>
        <rFont val="Times New Roman"/>
        <family val="1"/>
      </rPr>
      <t>Transporter genes differentially expressed on sugarcane bagasse in comparison to equivalent growth treatments with glucose as carbon source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 shrinkToFit="1"/>
    </xf>
    <xf numFmtId="0" fontId="4" fillId="0" borderId="1" xfId="0" applyFont="1" applyBorder="1"/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shrinkToFit="1"/>
    </xf>
    <xf numFmtId="0" fontId="5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60"/>
  <sheetViews>
    <sheetView tabSelected="1" workbookViewId="0">
      <selection activeCell="B3" sqref="B3"/>
    </sheetView>
  </sheetViews>
  <sheetFormatPr defaultRowHeight="11.25"/>
  <cols>
    <col min="1" max="1" width="15.85546875" style="3" bestFit="1" customWidth="1"/>
    <col min="2" max="2" width="79.5703125" style="3" customWidth="1"/>
    <col min="3" max="16384" width="9.140625" style="3"/>
  </cols>
  <sheetData>
    <row r="1" spans="1:7" s="18" customFormat="1" ht="15.75">
      <c r="A1" s="17" t="s">
        <v>233</v>
      </c>
    </row>
    <row r="3" spans="1:7" ht="12" thickBot="1">
      <c r="B3" s="11"/>
    </row>
    <row r="4" spans="1:7" ht="12" thickBot="1">
      <c r="A4" s="12" t="s">
        <v>0</v>
      </c>
      <c r="B4" s="14" t="s">
        <v>1</v>
      </c>
      <c r="C4" s="16" t="s">
        <v>2</v>
      </c>
      <c r="D4" s="16"/>
      <c r="E4" s="16"/>
      <c r="F4" s="16"/>
      <c r="G4" s="1"/>
    </row>
    <row r="5" spans="1:7" ht="12" thickBot="1">
      <c r="A5" s="13"/>
      <c r="B5" s="15"/>
      <c r="C5" s="10" t="s">
        <v>3</v>
      </c>
      <c r="D5" s="10" t="s">
        <v>4</v>
      </c>
      <c r="E5" s="10" t="s">
        <v>5</v>
      </c>
      <c r="F5" s="10" t="s">
        <v>6</v>
      </c>
      <c r="G5" s="2"/>
    </row>
    <row r="6" spans="1:7" ht="22.5">
      <c r="A6" s="4" t="s">
        <v>7</v>
      </c>
      <c r="B6" s="5" t="s">
        <v>8</v>
      </c>
      <c r="C6" s="6">
        <v>-1.6256566312355201</v>
      </c>
      <c r="D6" s="6">
        <v>-2.2017895976528301</v>
      </c>
      <c r="E6" s="4" t="s">
        <v>232</v>
      </c>
      <c r="F6" s="4" t="s">
        <v>232</v>
      </c>
    </row>
    <row r="7" spans="1:7" ht="22.5">
      <c r="A7" s="4" t="s">
        <v>9</v>
      </c>
      <c r="B7" s="5" t="s">
        <v>10</v>
      </c>
      <c r="C7" s="6">
        <v>-7.8401340057928701</v>
      </c>
      <c r="D7" s="6">
        <v>-8.10662532085124</v>
      </c>
      <c r="E7" s="6">
        <v>-9.1610119085907193</v>
      </c>
      <c r="F7" s="6">
        <v>-9.9715778466900709</v>
      </c>
    </row>
    <row r="8" spans="1:7" ht="22.5">
      <c r="A8" s="4" t="s">
        <v>11</v>
      </c>
      <c r="B8" s="5" t="s">
        <v>12</v>
      </c>
      <c r="C8" s="6">
        <v>-4.6339993259552497</v>
      </c>
      <c r="D8" s="6">
        <v>-5.4498049147021703</v>
      </c>
      <c r="E8" s="4" t="s">
        <v>232</v>
      </c>
      <c r="F8" s="4" t="s">
        <v>232</v>
      </c>
    </row>
    <row r="9" spans="1:7" ht="22.5">
      <c r="A9" s="4" t="s">
        <v>13</v>
      </c>
      <c r="B9" s="5" t="s">
        <v>14</v>
      </c>
      <c r="C9" s="4" t="s">
        <v>232</v>
      </c>
      <c r="D9" s="4" t="s">
        <v>232</v>
      </c>
      <c r="E9" s="4" t="s">
        <v>232</v>
      </c>
      <c r="F9" s="6">
        <v>3.4445941925093999</v>
      </c>
    </row>
    <row r="10" spans="1:7" ht="22.5">
      <c r="A10" s="4" t="s">
        <v>15</v>
      </c>
      <c r="B10" s="5" t="s">
        <v>16</v>
      </c>
      <c r="C10" s="6">
        <v>8.3139386863447609</v>
      </c>
      <c r="D10" s="6">
        <v>10.2220039383329</v>
      </c>
      <c r="E10" s="6">
        <v>11.9982504698549</v>
      </c>
      <c r="F10" s="6">
        <v>9.2034606788362208</v>
      </c>
    </row>
    <row r="11" spans="1:7" ht="22.5">
      <c r="A11" s="4" t="s">
        <v>17</v>
      </c>
      <c r="B11" s="5" t="s">
        <v>12</v>
      </c>
      <c r="C11" s="4" t="s">
        <v>232</v>
      </c>
      <c r="D11" s="6">
        <v>2.2014829722813398</v>
      </c>
      <c r="E11" s="4" t="s">
        <v>232</v>
      </c>
      <c r="F11" s="4" t="s">
        <v>232</v>
      </c>
    </row>
    <row r="12" spans="1:7" ht="22.5">
      <c r="A12" s="4" t="s">
        <v>18</v>
      </c>
      <c r="B12" s="5" t="s">
        <v>19</v>
      </c>
      <c r="C12" s="6">
        <v>-7.80860993673772</v>
      </c>
      <c r="D12" s="6">
        <v>-7.8831360676905398</v>
      </c>
      <c r="E12" s="4" t="s">
        <v>232</v>
      </c>
      <c r="F12" s="4" t="s">
        <v>232</v>
      </c>
    </row>
    <row r="13" spans="1:7" ht="22.5">
      <c r="A13" s="4" t="s">
        <v>20</v>
      </c>
      <c r="B13" s="5" t="s">
        <v>12</v>
      </c>
      <c r="C13" s="6">
        <v>-3.7770664982315498</v>
      </c>
      <c r="D13" s="6">
        <v>-2.8597262491470898</v>
      </c>
      <c r="E13" s="4" t="s">
        <v>232</v>
      </c>
      <c r="F13" s="4" t="s">
        <v>232</v>
      </c>
    </row>
    <row r="14" spans="1:7" ht="22.5">
      <c r="A14" s="4" t="s">
        <v>21</v>
      </c>
      <c r="B14" s="5" t="s">
        <v>22</v>
      </c>
      <c r="C14" s="4" t="s">
        <v>232</v>
      </c>
      <c r="D14" s="4" t="s">
        <v>232</v>
      </c>
      <c r="E14" s="6">
        <v>-2.08447146623904</v>
      </c>
      <c r="F14" s="4" t="s">
        <v>232</v>
      </c>
    </row>
    <row r="15" spans="1:7" ht="22.5">
      <c r="A15" s="4" t="s">
        <v>23</v>
      </c>
      <c r="B15" s="5" t="s">
        <v>24</v>
      </c>
      <c r="C15" s="6">
        <v>-1.7363049280115801</v>
      </c>
      <c r="D15" s="6">
        <v>-2.5131315296503698</v>
      </c>
      <c r="E15" s="6">
        <v>-5.1535446354852397</v>
      </c>
      <c r="F15" s="6">
        <v>-5.3561265414088002</v>
      </c>
    </row>
    <row r="16" spans="1:7" ht="22.5">
      <c r="A16" s="4" t="s">
        <v>25</v>
      </c>
      <c r="B16" s="5" t="s">
        <v>26</v>
      </c>
      <c r="C16" s="4" t="s">
        <v>232</v>
      </c>
      <c r="D16" s="4" t="s">
        <v>232</v>
      </c>
      <c r="E16" s="6">
        <v>-3.1370100989659799</v>
      </c>
      <c r="F16" s="6">
        <v>-2.8047782092134299</v>
      </c>
    </row>
    <row r="17" spans="1:6">
      <c r="A17" s="4" t="s">
        <v>27</v>
      </c>
      <c r="B17" s="5" t="s">
        <v>28</v>
      </c>
      <c r="C17" s="4" t="s">
        <v>232</v>
      </c>
      <c r="D17" s="6">
        <v>-4.1807419226453799</v>
      </c>
      <c r="E17" s="4" t="s">
        <v>232</v>
      </c>
      <c r="F17" s="4" t="s">
        <v>232</v>
      </c>
    </row>
    <row r="18" spans="1:6" ht="22.5">
      <c r="A18" s="4" t="s">
        <v>29</v>
      </c>
      <c r="B18" s="5" t="s">
        <v>12</v>
      </c>
      <c r="C18" s="6">
        <v>-2.8421491276591202</v>
      </c>
      <c r="D18" s="4" t="s">
        <v>232</v>
      </c>
      <c r="E18" s="4" t="s">
        <v>232</v>
      </c>
      <c r="F18" s="4" t="s">
        <v>232</v>
      </c>
    </row>
    <row r="19" spans="1:6">
      <c r="A19" s="4" t="s">
        <v>30</v>
      </c>
      <c r="B19" s="5" t="s">
        <v>31</v>
      </c>
      <c r="C19" s="6">
        <v>-1.70393104665188</v>
      </c>
      <c r="D19" s="6">
        <v>-1.92658827122583</v>
      </c>
      <c r="E19" s="4" t="s">
        <v>232</v>
      </c>
      <c r="F19" s="6">
        <v>1.7901780170495301</v>
      </c>
    </row>
    <row r="20" spans="1:6" ht="22.5">
      <c r="A20" s="4" t="s">
        <v>32</v>
      </c>
      <c r="B20" s="5" t="s">
        <v>33</v>
      </c>
      <c r="C20" s="4" t="s">
        <v>232</v>
      </c>
      <c r="D20" s="6">
        <v>-1.8556279477522</v>
      </c>
      <c r="E20" s="4" t="s">
        <v>232</v>
      </c>
      <c r="F20" s="4" t="s">
        <v>232</v>
      </c>
    </row>
    <row r="21" spans="1:6" ht="22.5">
      <c r="A21" s="4" t="s">
        <v>35</v>
      </c>
      <c r="B21" s="5" t="s">
        <v>36</v>
      </c>
      <c r="C21" s="6">
        <v>-5.4473878788722603</v>
      </c>
      <c r="D21" s="6">
        <v>-5.6909806090580197</v>
      </c>
      <c r="E21" s="6">
        <v>-4.0220726156125597</v>
      </c>
      <c r="F21" s="4" t="s">
        <v>232</v>
      </c>
    </row>
    <row r="22" spans="1:6" ht="22.5">
      <c r="A22" s="4" t="s">
        <v>37</v>
      </c>
      <c r="B22" s="5" t="s">
        <v>16</v>
      </c>
      <c r="C22" s="4" t="s">
        <v>232</v>
      </c>
      <c r="D22" s="4" t="s">
        <v>232</v>
      </c>
      <c r="E22" s="6">
        <v>-1.9447528263253699</v>
      </c>
      <c r="F22" s="4" t="s">
        <v>232</v>
      </c>
    </row>
    <row r="23" spans="1:6" ht="22.5">
      <c r="A23" s="4" t="s">
        <v>38</v>
      </c>
      <c r="B23" s="5" t="s">
        <v>8</v>
      </c>
      <c r="C23" s="6">
        <v>-1.8418101230296799</v>
      </c>
      <c r="D23" s="6">
        <v>-3.49449783968107</v>
      </c>
      <c r="E23" s="4" t="s">
        <v>232</v>
      </c>
      <c r="F23" s="4" t="s">
        <v>232</v>
      </c>
    </row>
    <row r="24" spans="1:6" ht="22.5">
      <c r="A24" s="4" t="s">
        <v>39</v>
      </c>
      <c r="B24" s="5" t="s">
        <v>12</v>
      </c>
      <c r="C24" s="6">
        <v>-6.6654198242745304</v>
      </c>
      <c r="D24" s="6">
        <v>-4.73332773254009</v>
      </c>
      <c r="E24" s="4" t="s">
        <v>232</v>
      </c>
      <c r="F24" s="4" t="s">
        <v>232</v>
      </c>
    </row>
    <row r="25" spans="1:6" ht="22.5">
      <c r="A25" s="4" t="s">
        <v>40</v>
      </c>
      <c r="B25" s="5" t="s">
        <v>41</v>
      </c>
      <c r="C25" s="6">
        <v>-5.80265073083691</v>
      </c>
      <c r="D25" s="6">
        <v>-5.0371161737705199</v>
      </c>
      <c r="E25" s="6">
        <v>-2.6546494535827101</v>
      </c>
      <c r="F25" s="6">
        <v>-3.1268214571267099</v>
      </c>
    </row>
    <row r="26" spans="1:6" ht="22.5">
      <c r="A26" s="4" t="s">
        <v>42</v>
      </c>
      <c r="B26" s="5" t="s">
        <v>8</v>
      </c>
      <c r="C26" s="4" t="s">
        <v>232</v>
      </c>
      <c r="D26" s="6">
        <v>2.31631245047988</v>
      </c>
      <c r="E26" s="6">
        <v>5.1233132930835499</v>
      </c>
      <c r="F26" s="6">
        <v>2.09574953354138</v>
      </c>
    </row>
    <row r="27" spans="1:6" ht="22.5">
      <c r="A27" s="4" t="s">
        <v>43</v>
      </c>
      <c r="B27" s="5" t="s">
        <v>12</v>
      </c>
      <c r="C27" s="4" t="s">
        <v>232</v>
      </c>
      <c r="D27" s="6">
        <v>2.3840801856079801</v>
      </c>
      <c r="E27" s="4" t="s">
        <v>232</v>
      </c>
      <c r="F27" s="4" t="s">
        <v>232</v>
      </c>
    </row>
    <row r="28" spans="1:6" ht="22.5">
      <c r="A28" s="4" t="s">
        <v>44</v>
      </c>
      <c r="B28" s="5" t="s">
        <v>8</v>
      </c>
      <c r="C28" s="6">
        <v>-3.2254190251389501</v>
      </c>
      <c r="D28" s="6">
        <v>-3.4701711972217399</v>
      </c>
      <c r="E28" s="6">
        <v>-4.1542180835521201</v>
      </c>
      <c r="F28" s="6">
        <v>-5.2796299406033196</v>
      </c>
    </row>
    <row r="29" spans="1:6">
      <c r="A29" s="4" t="s">
        <v>45</v>
      </c>
      <c r="B29" s="5" t="s">
        <v>46</v>
      </c>
      <c r="C29" s="4" t="s">
        <v>232</v>
      </c>
      <c r="D29" s="6">
        <v>-5.7188782736760597</v>
      </c>
      <c r="E29" s="4" t="s">
        <v>232</v>
      </c>
      <c r="F29" s="4" t="s">
        <v>232</v>
      </c>
    </row>
    <row r="30" spans="1:6">
      <c r="A30" s="4" t="s">
        <v>47</v>
      </c>
      <c r="B30" s="5" t="s">
        <v>48</v>
      </c>
      <c r="C30" s="4" t="s">
        <v>232</v>
      </c>
      <c r="D30" s="6">
        <v>3.1176911101599498</v>
      </c>
      <c r="E30" s="6">
        <v>5.3912651809441803</v>
      </c>
      <c r="F30" s="6">
        <v>3.91338642086441</v>
      </c>
    </row>
    <row r="31" spans="1:6" ht="22.5">
      <c r="A31" s="4" t="s">
        <v>49</v>
      </c>
      <c r="B31" s="5" t="s">
        <v>50</v>
      </c>
      <c r="C31" s="4" t="s">
        <v>232</v>
      </c>
      <c r="D31" s="4" t="s">
        <v>232</v>
      </c>
      <c r="E31" s="4" t="s">
        <v>232</v>
      </c>
      <c r="F31" s="6">
        <v>4.06575219218049</v>
      </c>
    </row>
    <row r="32" spans="1:6" ht="22.5">
      <c r="A32" s="4" t="s">
        <v>51</v>
      </c>
      <c r="B32" s="5" t="s">
        <v>52</v>
      </c>
      <c r="C32" s="4" t="s">
        <v>232</v>
      </c>
      <c r="D32" s="6">
        <v>-2.0919328500553598</v>
      </c>
      <c r="E32" s="6">
        <v>-2.39684201892385</v>
      </c>
      <c r="F32" s="4" t="s">
        <v>232</v>
      </c>
    </row>
    <row r="33" spans="1:6" ht="22.5">
      <c r="A33" s="4" t="s">
        <v>53</v>
      </c>
      <c r="B33" s="5" t="s">
        <v>12</v>
      </c>
      <c r="C33" s="6">
        <v>-2.9580262233579999</v>
      </c>
      <c r="D33" s="4" t="s">
        <v>232</v>
      </c>
      <c r="E33" s="4" t="s">
        <v>232</v>
      </c>
      <c r="F33" s="4" t="s">
        <v>232</v>
      </c>
    </row>
    <row r="34" spans="1:6">
      <c r="A34" s="4" t="s">
        <v>54</v>
      </c>
      <c r="B34" s="5" t="s">
        <v>55</v>
      </c>
      <c r="C34" s="6">
        <v>1.5134570688278901</v>
      </c>
      <c r="D34" s="6">
        <v>3.02491552481496</v>
      </c>
      <c r="E34" s="6">
        <v>4.4602752795611904</v>
      </c>
      <c r="F34" s="6">
        <v>2.69663135060657</v>
      </c>
    </row>
    <row r="35" spans="1:6">
      <c r="A35" s="4" t="s">
        <v>56</v>
      </c>
      <c r="B35" s="5" t="s">
        <v>57</v>
      </c>
      <c r="C35" s="6">
        <v>-6.9643442233601904</v>
      </c>
      <c r="D35" s="6">
        <v>-7.3784870328486303</v>
      </c>
      <c r="E35" s="6">
        <v>-3.4113508216967601</v>
      </c>
      <c r="F35" s="4" t="s">
        <v>232</v>
      </c>
    </row>
    <row r="36" spans="1:6" ht="22.5">
      <c r="A36" s="4" t="s">
        <v>58</v>
      </c>
      <c r="B36" s="5" t="s">
        <v>59</v>
      </c>
      <c r="C36" s="4" t="s">
        <v>232</v>
      </c>
      <c r="D36" s="6">
        <v>-1.9613827737178</v>
      </c>
      <c r="E36" s="4" t="s">
        <v>232</v>
      </c>
      <c r="F36" s="4" t="s">
        <v>232</v>
      </c>
    </row>
    <row r="37" spans="1:6" ht="22.5">
      <c r="A37" s="4" t="s">
        <v>60</v>
      </c>
      <c r="B37" s="5" t="s">
        <v>61</v>
      </c>
      <c r="C37" s="6">
        <v>-1.6541609671831501</v>
      </c>
      <c r="D37" s="6">
        <v>-1.98907983019291</v>
      </c>
      <c r="E37" s="4" t="s">
        <v>232</v>
      </c>
      <c r="F37" s="4" t="s">
        <v>232</v>
      </c>
    </row>
    <row r="38" spans="1:6" ht="22.5">
      <c r="A38" s="4" t="s">
        <v>62</v>
      </c>
      <c r="B38" s="5" t="s">
        <v>8</v>
      </c>
      <c r="C38" s="4" t="s">
        <v>232</v>
      </c>
      <c r="D38" s="6">
        <v>1.6280639433869699</v>
      </c>
      <c r="E38" s="4" t="s">
        <v>232</v>
      </c>
      <c r="F38" s="4" t="s">
        <v>232</v>
      </c>
    </row>
    <row r="39" spans="1:6" ht="22.5">
      <c r="A39" s="4" t="s">
        <v>63</v>
      </c>
      <c r="B39" s="5" t="s">
        <v>8</v>
      </c>
      <c r="C39" s="4" t="s">
        <v>232</v>
      </c>
      <c r="D39" s="6">
        <v>2.0225091674070601</v>
      </c>
      <c r="E39" s="4" t="s">
        <v>232</v>
      </c>
      <c r="F39" s="4" t="s">
        <v>232</v>
      </c>
    </row>
    <row r="40" spans="1:6" ht="22.5">
      <c r="A40" s="4" t="s">
        <v>64</v>
      </c>
      <c r="B40" s="5" t="s">
        <v>8</v>
      </c>
      <c r="C40" s="6">
        <v>-4.76759831670359</v>
      </c>
      <c r="D40" s="6">
        <v>-8.0345776597190603</v>
      </c>
      <c r="E40" s="4" t="s">
        <v>232</v>
      </c>
      <c r="F40" s="4" t="s">
        <v>232</v>
      </c>
    </row>
    <row r="41" spans="1:6" ht="22.5">
      <c r="A41" s="4" t="s">
        <v>65</v>
      </c>
      <c r="B41" s="5" t="s">
        <v>66</v>
      </c>
      <c r="C41" s="4" t="s">
        <v>232</v>
      </c>
      <c r="D41" s="4" t="s">
        <v>232</v>
      </c>
      <c r="E41" s="6">
        <v>-1.45391595225702</v>
      </c>
      <c r="F41" s="6">
        <v>-2.6815015660627401</v>
      </c>
    </row>
    <row r="42" spans="1:6">
      <c r="A42" s="4" t="s">
        <v>67</v>
      </c>
      <c r="B42" s="5" t="s">
        <v>68</v>
      </c>
      <c r="C42" s="4" t="s">
        <v>232</v>
      </c>
      <c r="D42" s="6">
        <v>3.0416819414140002</v>
      </c>
      <c r="E42" s="6">
        <v>3.6613548545408801</v>
      </c>
      <c r="F42" s="6">
        <v>2.4843441182875998</v>
      </c>
    </row>
    <row r="43" spans="1:6" ht="22.5">
      <c r="A43" s="4" t="s">
        <v>69</v>
      </c>
      <c r="B43" s="5" t="s">
        <v>12</v>
      </c>
      <c r="C43" s="6">
        <v>-1.7570257640868601</v>
      </c>
      <c r="D43" s="6">
        <v>-1.90428265468499</v>
      </c>
      <c r="E43" s="4" t="s">
        <v>232</v>
      </c>
      <c r="F43" s="4" t="s">
        <v>232</v>
      </c>
    </row>
    <row r="44" spans="1:6" ht="22.5">
      <c r="A44" s="4" t="s">
        <v>70</v>
      </c>
      <c r="B44" s="5" t="s">
        <v>12</v>
      </c>
      <c r="C44" s="4" t="s">
        <v>232</v>
      </c>
      <c r="D44" s="6">
        <v>1.4537345888347999</v>
      </c>
      <c r="E44" s="4" t="s">
        <v>232</v>
      </c>
      <c r="F44" s="4" t="s">
        <v>232</v>
      </c>
    </row>
    <row r="45" spans="1:6" ht="22.5">
      <c r="A45" s="4" t="s">
        <v>71</v>
      </c>
      <c r="B45" s="5" t="s">
        <v>8</v>
      </c>
      <c r="C45" s="4" t="s">
        <v>232</v>
      </c>
      <c r="D45" s="4" t="s">
        <v>232</v>
      </c>
      <c r="E45" s="6">
        <v>-1.76923843689869</v>
      </c>
      <c r="F45" s="4" t="s">
        <v>232</v>
      </c>
    </row>
    <row r="46" spans="1:6" ht="22.5">
      <c r="A46" s="4" t="s">
        <v>72</v>
      </c>
      <c r="B46" s="5" t="s">
        <v>73</v>
      </c>
      <c r="C46" s="6">
        <v>-5.9445787645341097</v>
      </c>
      <c r="D46" s="6">
        <v>-8.4113523109966195</v>
      </c>
      <c r="E46" s="6">
        <v>-2.9972162198588701</v>
      </c>
      <c r="F46" s="4" t="s">
        <v>232</v>
      </c>
    </row>
    <row r="47" spans="1:6" ht="22.5">
      <c r="A47" s="4" t="s">
        <v>74</v>
      </c>
      <c r="B47" s="5" t="s">
        <v>16</v>
      </c>
      <c r="C47" s="6">
        <v>-6.0397300586894902</v>
      </c>
      <c r="D47" s="6">
        <v>-5.6587490711605</v>
      </c>
      <c r="E47" s="4" t="s">
        <v>232</v>
      </c>
      <c r="F47" s="6">
        <v>-6.65470786070878</v>
      </c>
    </row>
    <row r="48" spans="1:6" ht="22.5">
      <c r="A48" s="4" t="s">
        <v>75</v>
      </c>
      <c r="B48" s="5" t="s">
        <v>78</v>
      </c>
      <c r="C48" s="6">
        <v>-1.7812907393464601</v>
      </c>
      <c r="D48" s="4" t="s">
        <v>232</v>
      </c>
      <c r="E48" s="4" t="s">
        <v>232</v>
      </c>
      <c r="F48" s="4" t="s">
        <v>232</v>
      </c>
    </row>
    <row r="49" spans="1:6" ht="22.5">
      <c r="A49" s="4" t="s">
        <v>76</v>
      </c>
      <c r="B49" s="5" t="s">
        <v>12</v>
      </c>
      <c r="C49" s="6">
        <v>-2.09589203492839</v>
      </c>
      <c r="D49" s="4" t="s">
        <v>232</v>
      </c>
      <c r="E49" s="4" t="s">
        <v>232</v>
      </c>
      <c r="F49" s="4" t="s">
        <v>232</v>
      </c>
    </row>
    <row r="50" spans="1:6" ht="22.5">
      <c r="A50" s="4" t="s">
        <v>77</v>
      </c>
      <c r="B50" s="5" t="s">
        <v>8</v>
      </c>
      <c r="C50" s="6">
        <v>1.4103703806893599</v>
      </c>
      <c r="D50" s="4" t="s">
        <v>232</v>
      </c>
      <c r="E50" s="4" t="s">
        <v>232</v>
      </c>
      <c r="F50" s="4" t="s">
        <v>232</v>
      </c>
    </row>
    <row r="51" spans="1:6" ht="22.5">
      <c r="A51" s="4" t="s">
        <v>79</v>
      </c>
      <c r="B51" s="5" t="s">
        <v>26</v>
      </c>
      <c r="C51" s="6">
        <v>-5.28156088194741</v>
      </c>
      <c r="D51" s="6">
        <v>-6.6832135014858496</v>
      </c>
      <c r="E51" s="6">
        <v>-8.2270657278310608</v>
      </c>
      <c r="F51" s="6">
        <v>-8.5959852230815095</v>
      </c>
    </row>
    <row r="52" spans="1:6" ht="22.5">
      <c r="A52" s="4" t="s">
        <v>80</v>
      </c>
      <c r="B52" s="5" t="s">
        <v>16</v>
      </c>
      <c r="C52" s="4" t="s">
        <v>232</v>
      </c>
      <c r="D52" s="6">
        <v>5.8166315779631903</v>
      </c>
      <c r="E52" s="6">
        <v>5.3711318653271203</v>
      </c>
      <c r="F52" s="4" t="s">
        <v>232</v>
      </c>
    </row>
    <row r="53" spans="1:6" ht="22.5">
      <c r="A53" s="4" t="s">
        <v>81</v>
      </c>
      <c r="B53" s="5" t="s">
        <v>12</v>
      </c>
      <c r="C53" s="6">
        <v>5.2713068956909499</v>
      </c>
      <c r="D53" s="6">
        <v>6.1680198702529196</v>
      </c>
      <c r="E53" s="6">
        <v>5.6525997775387102</v>
      </c>
      <c r="F53" s="4" t="s">
        <v>232</v>
      </c>
    </row>
    <row r="54" spans="1:6" ht="22.5">
      <c r="A54" s="4" t="s">
        <v>82</v>
      </c>
      <c r="B54" s="5" t="s">
        <v>12</v>
      </c>
      <c r="C54" s="6">
        <v>-2.69193552874051</v>
      </c>
      <c r="D54" s="4" t="s">
        <v>232</v>
      </c>
      <c r="E54" s="4" t="s">
        <v>232</v>
      </c>
      <c r="F54" s="4" t="s">
        <v>232</v>
      </c>
    </row>
    <row r="55" spans="1:6">
      <c r="A55" s="4" t="s">
        <v>83</v>
      </c>
      <c r="B55" s="5" t="s">
        <v>84</v>
      </c>
      <c r="C55" s="6">
        <v>-5.8068613067402097</v>
      </c>
      <c r="D55" s="6">
        <v>-3.6625254447225899</v>
      </c>
      <c r="E55" s="4" t="s">
        <v>232</v>
      </c>
      <c r="F55" s="4" t="s">
        <v>232</v>
      </c>
    </row>
    <row r="56" spans="1:6" ht="22.5">
      <c r="A56" s="4" t="s">
        <v>85</v>
      </c>
      <c r="B56" s="5" t="s">
        <v>12</v>
      </c>
      <c r="C56" s="6">
        <v>-5.6463465488532796</v>
      </c>
      <c r="D56" s="6">
        <v>-9.2720738152193292</v>
      </c>
      <c r="E56" s="6">
        <v>-4.9986664232825904</v>
      </c>
      <c r="F56" s="4" t="s">
        <v>232</v>
      </c>
    </row>
    <row r="57" spans="1:6" ht="22.5">
      <c r="A57" s="4" t="s">
        <v>86</v>
      </c>
      <c r="B57" s="5" t="s">
        <v>8</v>
      </c>
      <c r="C57" s="4" t="s">
        <v>232</v>
      </c>
      <c r="D57" s="4" t="s">
        <v>232</v>
      </c>
      <c r="E57" s="6">
        <v>4.9512379723897597</v>
      </c>
      <c r="F57" s="6">
        <v>1.9109027156403999</v>
      </c>
    </row>
    <row r="58" spans="1:6" ht="22.5">
      <c r="A58" s="4" t="s">
        <v>87</v>
      </c>
      <c r="B58" s="5" t="s">
        <v>89</v>
      </c>
      <c r="C58" s="6">
        <v>2.7750075830135299</v>
      </c>
      <c r="D58" s="4" t="s">
        <v>232</v>
      </c>
      <c r="E58" s="4" t="s">
        <v>232</v>
      </c>
      <c r="F58" s="4" t="s">
        <v>232</v>
      </c>
    </row>
    <row r="59" spans="1:6" ht="22.5">
      <c r="A59" s="4" t="s">
        <v>88</v>
      </c>
      <c r="B59" s="5" t="s">
        <v>12</v>
      </c>
      <c r="C59" s="4" t="s">
        <v>232</v>
      </c>
      <c r="D59" s="6">
        <v>-4.3265904132800301</v>
      </c>
      <c r="E59" s="4" t="s">
        <v>232</v>
      </c>
      <c r="F59" s="6">
        <v>-2.6470764872789401</v>
      </c>
    </row>
    <row r="60" spans="1:6" ht="22.5">
      <c r="A60" s="4" t="s">
        <v>90</v>
      </c>
      <c r="B60" s="5" t="s">
        <v>12</v>
      </c>
      <c r="C60" s="4" t="s">
        <v>232</v>
      </c>
      <c r="D60" s="6">
        <v>1.1977241408977</v>
      </c>
      <c r="E60" s="4" t="s">
        <v>232</v>
      </c>
      <c r="F60" s="4" t="s">
        <v>232</v>
      </c>
    </row>
    <row r="61" spans="1:6">
      <c r="A61" s="4" t="s">
        <v>91</v>
      </c>
      <c r="B61" s="5" t="s">
        <v>92</v>
      </c>
      <c r="C61" s="6">
        <v>1.4960003441459899</v>
      </c>
      <c r="D61" s="6">
        <v>1.1452048041541201</v>
      </c>
      <c r="E61" s="6">
        <v>1.3841993347086601</v>
      </c>
      <c r="F61" s="6">
        <v>1.8105990722988701</v>
      </c>
    </row>
    <row r="62" spans="1:6" ht="22.5">
      <c r="A62" s="4" t="s">
        <v>93</v>
      </c>
      <c r="B62" s="5" t="s">
        <v>94</v>
      </c>
      <c r="C62" s="4" t="s">
        <v>232</v>
      </c>
      <c r="D62" s="6">
        <v>-1.51880119221937</v>
      </c>
      <c r="E62" s="4" t="s">
        <v>232</v>
      </c>
      <c r="F62" s="4" t="s">
        <v>232</v>
      </c>
    </row>
    <row r="63" spans="1:6" ht="22.5">
      <c r="A63" s="4" t="s">
        <v>95</v>
      </c>
      <c r="B63" s="5" t="s">
        <v>96</v>
      </c>
      <c r="C63" s="4" t="s">
        <v>232</v>
      </c>
      <c r="D63" s="4" t="s">
        <v>232</v>
      </c>
      <c r="E63" s="4" t="s">
        <v>232</v>
      </c>
      <c r="F63" s="6">
        <v>6.8964201400974003</v>
      </c>
    </row>
    <row r="64" spans="1:6" ht="22.5">
      <c r="A64" s="4" t="s">
        <v>97</v>
      </c>
      <c r="B64" s="5" t="s">
        <v>98</v>
      </c>
      <c r="C64" s="4" t="s">
        <v>232</v>
      </c>
      <c r="D64" s="6">
        <v>-1.5783867582926301</v>
      </c>
      <c r="E64" s="4" t="s">
        <v>232</v>
      </c>
      <c r="F64" s="4" t="s">
        <v>232</v>
      </c>
    </row>
    <row r="65" spans="1:6" ht="22.5">
      <c r="A65" s="4" t="s">
        <v>99</v>
      </c>
      <c r="B65" s="5" t="s">
        <v>12</v>
      </c>
      <c r="C65" s="6">
        <v>2.0632919030607102</v>
      </c>
      <c r="D65" s="6">
        <v>1.60080884379373</v>
      </c>
      <c r="E65" s="4" t="s">
        <v>232</v>
      </c>
      <c r="F65" s="6">
        <v>5.8706793553959304</v>
      </c>
    </row>
    <row r="66" spans="1:6" ht="33.75">
      <c r="A66" s="4" t="s">
        <v>100</v>
      </c>
      <c r="B66" s="5" t="s">
        <v>102</v>
      </c>
      <c r="C66" s="4" t="s">
        <v>232</v>
      </c>
      <c r="D66" s="6">
        <v>-1.4455470460409701</v>
      </c>
      <c r="E66" s="4" t="s">
        <v>232</v>
      </c>
      <c r="F66" s="4" t="s">
        <v>232</v>
      </c>
    </row>
    <row r="67" spans="1:6" ht="22.5">
      <c r="A67" s="4" t="s">
        <v>101</v>
      </c>
      <c r="B67" s="5" t="s">
        <v>12</v>
      </c>
      <c r="C67" s="4" t="s">
        <v>232</v>
      </c>
      <c r="D67" s="4" t="s">
        <v>232</v>
      </c>
      <c r="E67" s="4" t="s">
        <v>232</v>
      </c>
      <c r="F67" s="6">
        <v>4.2945018089144398</v>
      </c>
    </row>
    <row r="68" spans="1:6" ht="22.5">
      <c r="A68" s="4" t="s">
        <v>103</v>
      </c>
      <c r="B68" s="5" t="s">
        <v>12</v>
      </c>
      <c r="C68" s="4" t="s">
        <v>232</v>
      </c>
      <c r="D68" s="4" t="s">
        <v>232</v>
      </c>
      <c r="E68" s="6">
        <v>4.8808640350088304</v>
      </c>
      <c r="F68" s="6">
        <v>3.92276452673994</v>
      </c>
    </row>
    <row r="69" spans="1:6">
      <c r="A69" s="4" t="s">
        <v>104</v>
      </c>
      <c r="B69" s="5" t="s">
        <v>31</v>
      </c>
      <c r="C69" s="4" t="s">
        <v>232</v>
      </c>
      <c r="D69" s="4" t="s">
        <v>232</v>
      </c>
      <c r="E69" s="6">
        <v>6.4305063933812798</v>
      </c>
      <c r="F69" s="6">
        <v>5.6669030821601298</v>
      </c>
    </row>
    <row r="70" spans="1:6" ht="22.5">
      <c r="A70" s="4" t="s">
        <v>105</v>
      </c>
      <c r="B70" s="5" t="s">
        <v>34</v>
      </c>
      <c r="C70" s="4" t="s">
        <v>232</v>
      </c>
      <c r="D70" s="6">
        <v>3.98728079798415</v>
      </c>
      <c r="E70" s="6">
        <v>5.7361204712726703</v>
      </c>
      <c r="F70" s="6">
        <v>9.4471875367709401</v>
      </c>
    </row>
    <row r="71" spans="1:6" ht="22.5">
      <c r="A71" s="4" t="s">
        <v>106</v>
      </c>
      <c r="B71" s="5" t="s">
        <v>109</v>
      </c>
      <c r="C71" s="4" t="s">
        <v>232</v>
      </c>
      <c r="D71" s="6">
        <v>1.3145009449037499</v>
      </c>
      <c r="E71" s="4" t="s">
        <v>232</v>
      </c>
      <c r="F71" s="4" t="s">
        <v>232</v>
      </c>
    </row>
    <row r="72" spans="1:6" ht="22.5">
      <c r="A72" s="4" t="s">
        <v>107</v>
      </c>
      <c r="B72" s="5" t="s">
        <v>12</v>
      </c>
      <c r="C72" s="4" t="s">
        <v>232</v>
      </c>
      <c r="D72" s="4" t="s">
        <v>232</v>
      </c>
      <c r="E72" s="4" t="s">
        <v>232</v>
      </c>
      <c r="F72" s="6">
        <v>3.5379793974525899</v>
      </c>
    </row>
    <row r="73" spans="1:6" ht="22.5">
      <c r="A73" s="4" t="s">
        <v>108</v>
      </c>
      <c r="B73" s="5" t="s">
        <v>12</v>
      </c>
      <c r="C73" s="4" t="s">
        <v>232</v>
      </c>
      <c r="D73" s="6">
        <v>1.62846035916298</v>
      </c>
      <c r="E73" s="4" t="s">
        <v>232</v>
      </c>
      <c r="F73" s="4" t="s">
        <v>232</v>
      </c>
    </row>
    <row r="74" spans="1:6" ht="22.5">
      <c r="A74" s="4" t="s">
        <v>110</v>
      </c>
      <c r="B74" s="5" t="s">
        <v>16</v>
      </c>
      <c r="C74" s="6">
        <v>-4.2846882053485702</v>
      </c>
      <c r="D74" s="6">
        <v>-4.51227692653445</v>
      </c>
      <c r="E74" s="4" t="s">
        <v>232</v>
      </c>
      <c r="F74" s="4" t="s">
        <v>232</v>
      </c>
    </row>
    <row r="75" spans="1:6" ht="22.5">
      <c r="A75" s="4" t="s">
        <v>111</v>
      </c>
      <c r="B75" s="5" t="s">
        <v>12</v>
      </c>
      <c r="C75" s="4" t="s">
        <v>232</v>
      </c>
      <c r="D75" s="4" t="s">
        <v>232</v>
      </c>
      <c r="E75" s="6">
        <v>3.9480008499659802</v>
      </c>
      <c r="F75" s="4" t="s">
        <v>232</v>
      </c>
    </row>
    <row r="76" spans="1:6" ht="22.5">
      <c r="A76" s="4" t="s">
        <v>112</v>
      </c>
      <c r="B76" s="5" t="s">
        <v>16</v>
      </c>
      <c r="C76" s="4" t="s">
        <v>232</v>
      </c>
      <c r="D76" s="6">
        <v>-1.3538015232045799</v>
      </c>
      <c r="E76" s="4" t="s">
        <v>232</v>
      </c>
      <c r="F76" s="4" t="s">
        <v>232</v>
      </c>
    </row>
    <row r="77" spans="1:6">
      <c r="A77" s="4" t="s">
        <v>113</v>
      </c>
      <c r="B77" s="5" t="s">
        <v>48</v>
      </c>
      <c r="C77" s="4" t="s">
        <v>232</v>
      </c>
      <c r="D77" s="6">
        <v>7.8818285146710902</v>
      </c>
      <c r="E77" s="6">
        <v>10.291713171998</v>
      </c>
      <c r="F77" s="6">
        <v>8.3963263241689994</v>
      </c>
    </row>
    <row r="78" spans="1:6" ht="22.5">
      <c r="A78" s="4" t="s">
        <v>114</v>
      </c>
      <c r="B78" s="5" t="s">
        <v>12</v>
      </c>
      <c r="C78" s="4" t="s">
        <v>232</v>
      </c>
      <c r="D78" s="6">
        <v>3.9731438050254</v>
      </c>
      <c r="E78" s="6">
        <v>3.7638084005587999</v>
      </c>
      <c r="F78" s="6">
        <v>2.6132590124918602</v>
      </c>
    </row>
    <row r="79" spans="1:6" ht="22.5">
      <c r="A79" s="4" t="s">
        <v>115</v>
      </c>
      <c r="B79" s="5" t="s">
        <v>16</v>
      </c>
      <c r="C79" s="4" t="s">
        <v>232</v>
      </c>
      <c r="D79" s="4" t="s">
        <v>232</v>
      </c>
      <c r="E79" s="6">
        <v>3.79460053477953</v>
      </c>
      <c r="F79" s="4" t="s">
        <v>232</v>
      </c>
    </row>
    <row r="80" spans="1:6" ht="22.5">
      <c r="A80" s="4" t="s">
        <v>116</v>
      </c>
      <c r="B80" s="5" t="s">
        <v>117</v>
      </c>
      <c r="C80" s="4" t="s">
        <v>232</v>
      </c>
      <c r="D80" s="6">
        <v>-1.5570249440633901</v>
      </c>
      <c r="E80" s="6">
        <v>-2.0230708625943898</v>
      </c>
      <c r="F80" s="4" t="s">
        <v>232</v>
      </c>
    </row>
    <row r="81" spans="1:6">
      <c r="A81" s="4" t="s">
        <v>118</v>
      </c>
      <c r="B81" s="5" t="s">
        <v>119</v>
      </c>
      <c r="C81" s="6">
        <v>1.8291010849381399</v>
      </c>
      <c r="D81" s="6">
        <v>2.84426912813398</v>
      </c>
      <c r="E81" s="6">
        <v>2.9106548242695198</v>
      </c>
      <c r="F81" s="6">
        <v>1.8139859499345501</v>
      </c>
    </row>
    <row r="82" spans="1:6" ht="22.5">
      <c r="A82" s="4" t="s">
        <v>120</v>
      </c>
      <c r="B82" s="5" t="s">
        <v>16</v>
      </c>
      <c r="C82" s="4" t="s">
        <v>232</v>
      </c>
      <c r="D82" s="6">
        <v>-3.5126113800118302</v>
      </c>
      <c r="E82" s="6">
        <v>-3.6559040854711702</v>
      </c>
      <c r="F82" s="6">
        <v>-4.1401997576410503</v>
      </c>
    </row>
    <row r="83" spans="1:6" ht="22.5">
      <c r="A83" s="4" t="s">
        <v>121</v>
      </c>
      <c r="B83" s="5" t="s">
        <v>12</v>
      </c>
      <c r="C83" s="6">
        <v>1.3851939846486201</v>
      </c>
      <c r="D83" s="6">
        <v>1.8890020867663</v>
      </c>
      <c r="E83" s="4" t="s">
        <v>232</v>
      </c>
      <c r="F83" s="6">
        <v>1.82187509452691</v>
      </c>
    </row>
    <row r="84" spans="1:6" ht="22.5">
      <c r="A84" s="4" t="s">
        <v>122</v>
      </c>
      <c r="B84" s="5" t="s">
        <v>124</v>
      </c>
      <c r="C84" s="4" t="s">
        <v>232</v>
      </c>
      <c r="D84" s="4" t="s">
        <v>232</v>
      </c>
      <c r="E84" s="6">
        <v>1.9382358709592</v>
      </c>
      <c r="F84" s="4" t="s">
        <v>232</v>
      </c>
    </row>
    <row r="85" spans="1:6" ht="22.5">
      <c r="A85" s="4" t="s">
        <v>123</v>
      </c>
      <c r="B85" s="5" t="s">
        <v>16</v>
      </c>
      <c r="C85" s="4" t="s">
        <v>232</v>
      </c>
      <c r="D85" s="4" t="s">
        <v>232</v>
      </c>
      <c r="E85" s="4" t="s">
        <v>232</v>
      </c>
      <c r="F85" s="6">
        <v>7.0521501208067603</v>
      </c>
    </row>
    <row r="86" spans="1:6" ht="22.5">
      <c r="A86" s="4" t="s">
        <v>125</v>
      </c>
      <c r="B86" s="5" t="s">
        <v>34</v>
      </c>
      <c r="C86" s="6">
        <v>1.49126019153432</v>
      </c>
      <c r="D86" s="6">
        <v>2.1417251383792899</v>
      </c>
      <c r="E86" s="4" t="s">
        <v>232</v>
      </c>
      <c r="F86" s="4" t="s">
        <v>232</v>
      </c>
    </row>
    <row r="87" spans="1:6" ht="22.5">
      <c r="A87" s="4" t="s">
        <v>126</v>
      </c>
      <c r="B87" s="5" t="s">
        <v>34</v>
      </c>
      <c r="C87" s="6">
        <v>4.0400592970434603</v>
      </c>
      <c r="D87" s="6">
        <v>3.2266690264509399</v>
      </c>
      <c r="E87" s="6">
        <v>2.0073116396666602</v>
      </c>
      <c r="F87" s="4" t="s">
        <v>232</v>
      </c>
    </row>
    <row r="88" spans="1:6">
      <c r="A88" s="4" t="s">
        <v>127</v>
      </c>
      <c r="B88" s="5" t="s">
        <v>130</v>
      </c>
      <c r="C88" s="4" t="s">
        <v>232</v>
      </c>
      <c r="D88" s="6">
        <v>-1.3109791297589699</v>
      </c>
      <c r="E88" s="4" t="s">
        <v>232</v>
      </c>
      <c r="F88" s="4" t="s">
        <v>232</v>
      </c>
    </row>
    <row r="89" spans="1:6" ht="22.5">
      <c r="A89" s="4" t="s">
        <v>128</v>
      </c>
      <c r="B89" s="5" t="s">
        <v>14</v>
      </c>
      <c r="C89" s="4" t="s">
        <v>232</v>
      </c>
      <c r="D89" s="6">
        <v>-1.3633830405685401</v>
      </c>
      <c r="E89" s="4" t="s">
        <v>232</v>
      </c>
      <c r="F89" s="4" t="s">
        <v>232</v>
      </c>
    </row>
    <row r="90" spans="1:6" ht="22.5">
      <c r="A90" s="4" t="s">
        <v>129</v>
      </c>
      <c r="B90" s="5" t="s">
        <v>96</v>
      </c>
      <c r="C90" s="4" t="s">
        <v>232</v>
      </c>
      <c r="D90" s="6">
        <v>1.4238450427601801</v>
      </c>
      <c r="E90" s="4" t="s">
        <v>232</v>
      </c>
      <c r="F90" s="4" t="s">
        <v>232</v>
      </c>
    </row>
    <row r="91" spans="1:6" ht="22.5">
      <c r="A91" s="4" t="s">
        <v>131</v>
      </c>
      <c r="B91" s="5" t="s">
        <v>8</v>
      </c>
      <c r="C91" s="6">
        <v>3.71297516295121</v>
      </c>
      <c r="D91" s="6">
        <v>4.0920708468031801</v>
      </c>
      <c r="E91" s="6">
        <v>4.0960850312823398</v>
      </c>
      <c r="F91" s="6">
        <v>3.6046523448822199</v>
      </c>
    </row>
    <row r="92" spans="1:6">
      <c r="A92" s="4" t="s">
        <v>132</v>
      </c>
      <c r="B92" s="5" t="s">
        <v>133</v>
      </c>
      <c r="C92" s="6">
        <v>2.9529048820680099</v>
      </c>
      <c r="D92" s="6">
        <v>5.8441970623275399</v>
      </c>
      <c r="E92" s="4" t="s">
        <v>232</v>
      </c>
      <c r="F92" s="6">
        <v>5.0826520381596998</v>
      </c>
    </row>
    <row r="93" spans="1:6">
      <c r="A93" s="4" t="s">
        <v>134</v>
      </c>
      <c r="B93" s="5" t="s">
        <v>130</v>
      </c>
      <c r="C93" s="6">
        <v>-3.4970500343765401</v>
      </c>
      <c r="D93" s="6">
        <v>-4.2814279357804397</v>
      </c>
      <c r="E93" s="4" t="s">
        <v>232</v>
      </c>
      <c r="F93" s="6">
        <v>-3.35028348576934</v>
      </c>
    </row>
    <row r="94" spans="1:6" ht="22.5">
      <c r="A94" s="4" t="s">
        <v>135</v>
      </c>
      <c r="B94" s="5" t="s">
        <v>34</v>
      </c>
      <c r="C94" s="4" t="s">
        <v>232</v>
      </c>
      <c r="D94" s="4" t="s">
        <v>232</v>
      </c>
      <c r="E94" s="4" t="s">
        <v>232</v>
      </c>
      <c r="F94" s="6">
        <v>6.9404172759764604</v>
      </c>
    </row>
    <row r="95" spans="1:6" ht="22.5">
      <c r="A95" s="4" t="s">
        <v>136</v>
      </c>
      <c r="B95" s="5" t="s">
        <v>12</v>
      </c>
      <c r="C95" s="6">
        <v>-4.7263947299272902</v>
      </c>
      <c r="D95" s="6">
        <v>3.6931382727841902</v>
      </c>
      <c r="E95" s="4" t="s">
        <v>232</v>
      </c>
      <c r="F95" s="6">
        <v>1.72454616122158</v>
      </c>
    </row>
    <row r="96" spans="1:6" ht="22.5">
      <c r="A96" s="4" t="s">
        <v>137</v>
      </c>
      <c r="B96" s="5" t="s">
        <v>12</v>
      </c>
      <c r="C96" s="6">
        <v>-2.93480944584222</v>
      </c>
      <c r="D96" s="6">
        <v>-3.55712778171136</v>
      </c>
      <c r="E96" s="4" t="s">
        <v>232</v>
      </c>
      <c r="F96" s="4" t="s">
        <v>232</v>
      </c>
    </row>
    <row r="97" spans="1:6" ht="22.5">
      <c r="A97" s="4" t="s">
        <v>138</v>
      </c>
      <c r="B97" s="5" t="s">
        <v>50</v>
      </c>
      <c r="C97" s="6">
        <v>-3.9529585780954402</v>
      </c>
      <c r="D97" s="6">
        <v>-4.7032629810479998</v>
      </c>
      <c r="E97" s="6">
        <v>-4.7079361210252904</v>
      </c>
      <c r="F97" s="6">
        <v>-5.1253463219593298</v>
      </c>
    </row>
    <row r="98" spans="1:6" ht="22.5">
      <c r="A98" s="4" t="s">
        <v>139</v>
      </c>
      <c r="B98" s="5" t="s">
        <v>140</v>
      </c>
      <c r="C98" s="4" t="s">
        <v>232</v>
      </c>
      <c r="D98" s="6">
        <v>1.5091104314598101</v>
      </c>
      <c r="E98" s="4" t="s">
        <v>232</v>
      </c>
      <c r="F98" s="4" t="s">
        <v>232</v>
      </c>
    </row>
    <row r="99" spans="1:6" ht="22.5">
      <c r="A99" s="4" t="s">
        <v>141</v>
      </c>
      <c r="B99" s="5" t="s">
        <v>142</v>
      </c>
      <c r="C99" s="6">
        <v>-2.1894967441655901</v>
      </c>
      <c r="D99" s="6">
        <v>-3.4082770494652399</v>
      </c>
      <c r="E99" s="6">
        <v>-1.66750490985452</v>
      </c>
      <c r="F99" s="4" t="s">
        <v>232</v>
      </c>
    </row>
    <row r="100" spans="1:6" ht="22.5">
      <c r="A100" s="4" t="s">
        <v>143</v>
      </c>
      <c r="B100" s="5" t="s">
        <v>144</v>
      </c>
      <c r="C100" s="4" t="s">
        <v>232</v>
      </c>
      <c r="D100" s="4" t="s">
        <v>232</v>
      </c>
      <c r="E100" s="6">
        <v>10.8689206319776</v>
      </c>
      <c r="F100" s="6">
        <v>3.67143316534872</v>
      </c>
    </row>
    <row r="101" spans="1:6">
      <c r="A101" s="4" t="s">
        <v>145</v>
      </c>
      <c r="B101" s="5" t="s">
        <v>146</v>
      </c>
      <c r="C101" s="6">
        <v>-3.5942942754809599</v>
      </c>
      <c r="D101" s="6">
        <v>-5.8170383723955101</v>
      </c>
      <c r="E101" s="4" t="s">
        <v>232</v>
      </c>
      <c r="F101" s="4" t="s">
        <v>232</v>
      </c>
    </row>
    <row r="102" spans="1:6" ht="22.5">
      <c r="A102" s="4" t="s">
        <v>147</v>
      </c>
      <c r="B102" s="5" t="s">
        <v>12</v>
      </c>
      <c r="C102" s="6">
        <v>-8.4934639460633896</v>
      </c>
      <c r="D102" s="6">
        <v>-8.7023867214695194</v>
      </c>
      <c r="E102" s="6">
        <v>-4.8523693198668898</v>
      </c>
      <c r="F102" s="4" t="s">
        <v>232</v>
      </c>
    </row>
    <row r="103" spans="1:6" ht="22.5">
      <c r="A103" s="4" t="s">
        <v>148</v>
      </c>
      <c r="B103" s="5" t="s">
        <v>34</v>
      </c>
      <c r="C103" s="4" t="s">
        <v>232</v>
      </c>
      <c r="D103" s="6">
        <v>1.5218253008512499</v>
      </c>
      <c r="E103" s="6">
        <v>2.2584170348954302</v>
      </c>
      <c r="F103" s="4" t="s">
        <v>232</v>
      </c>
    </row>
    <row r="104" spans="1:6" ht="22.5">
      <c r="A104" s="4" t="s">
        <v>149</v>
      </c>
      <c r="B104" s="5" t="s">
        <v>150</v>
      </c>
      <c r="C104" s="6">
        <v>-2.9769936448833798</v>
      </c>
      <c r="D104" s="6">
        <v>-2.6547111737429501</v>
      </c>
      <c r="E104" s="4" t="s">
        <v>232</v>
      </c>
      <c r="F104" s="4" t="s">
        <v>232</v>
      </c>
    </row>
    <row r="105" spans="1:6" ht="22.5">
      <c r="A105" s="4" t="s">
        <v>151</v>
      </c>
      <c r="B105" s="5" t="s">
        <v>8</v>
      </c>
      <c r="C105" s="6">
        <v>1.50544985391314</v>
      </c>
      <c r="D105" s="6">
        <v>1.6826978117458</v>
      </c>
      <c r="E105" s="6">
        <v>4.14149078911095</v>
      </c>
      <c r="F105" s="6">
        <v>4.01886502040617</v>
      </c>
    </row>
    <row r="106" spans="1:6" ht="22.5">
      <c r="A106" s="4" t="s">
        <v>152</v>
      </c>
      <c r="B106" s="5" t="s">
        <v>12</v>
      </c>
      <c r="C106" s="4" t="s">
        <v>232</v>
      </c>
      <c r="D106" s="6">
        <v>2.9330878036792698</v>
      </c>
      <c r="E106" s="6">
        <v>2.6537727579341599</v>
      </c>
      <c r="F106" s="6">
        <v>2.1256290626352699</v>
      </c>
    </row>
    <row r="107" spans="1:6" ht="22.5">
      <c r="A107" s="4" t="s">
        <v>153</v>
      </c>
      <c r="B107" s="5" t="s">
        <v>8</v>
      </c>
      <c r="C107" s="6">
        <v>1.6689736869912299</v>
      </c>
      <c r="D107" s="6">
        <v>2.5316000650192301</v>
      </c>
      <c r="E107" s="6">
        <v>4.4772362321702603</v>
      </c>
      <c r="F107" s="6">
        <v>3.8669239482484099</v>
      </c>
    </row>
    <row r="108" spans="1:6" ht="22.5">
      <c r="A108" s="4" t="s">
        <v>154</v>
      </c>
      <c r="B108" s="5" t="s">
        <v>50</v>
      </c>
      <c r="C108" s="4" t="s">
        <v>232</v>
      </c>
      <c r="D108" s="6">
        <v>2.0153013665417099</v>
      </c>
      <c r="E108" s="4" t="s">
        <v>232</v>
      </c>
      <c r="F108" s="6">
        <v>2.0735244339616998</v>
      </c>
    </row>
    <row r="109" spans="1:6" ht="22.5">
      <c r="A109" s="4" t="s">
        <v>155</v>
      </c>
      <c r="B109" s="5" t="s">
        <v>96</v>
      </c>
      <c r="C109" s="6">
        <v>-1.8642262597261201</v>
      </c>
      <c r="D109" s="6">
        <v>-0.95989400703784</v>
      </c>
      <c r="E109" s="6">
        <v>-2.61886920166741</v>
      </c>
      <c r="F109" s="6">
        <v>-2.2743197243431199</v>
      </c>
    </row>
    <row r="110" spans="1:6">
      <c r="A110" s="4" t="s">
        <v>156</v>
      </c>
      <c r="B110" s="5" t="s">
        <v>157</v>
      </c>
      <c r="C110" s="6">
        <v>-4.59753514821774</v>
      </c>
      <c r="D110" s="6">
        <v>-2.8374430708353602</v>
      </c>
      <c r="E110" s="4" t="s">
        <v>232</v>
      </c>
      <c r="F110" s="4" t="s">
        <v>232</v>
      </c>
    </row>
    <row r="111" spans="1:6">
      <c r="A111" s="4" t="s">
        <v>158</v>
      </c>
      <c r="B111" s="5" t="s">
        <v>159</v>
      </c>
      <c r="C111" s="6">
        <v>3.1398395372655998</v>
      </c>
      <c r="D111" s="6">
        <v>3.5500804703641502</v>
      </c>
      <c r="E111" s="4" t="s">
        <v>232</v>
      </c>
      <c r="F111" s="6">
        <v>2.65266779333869</v>
      </c>
    </row>
    <row r="112" spans="1:6" ht="22.5">
      <c r="A112" s="4" t="s">
        <v>160</v>
      </c>
      <c r="B112" s="5" t="s">
        <v>161</v>
      </c>
      <c r="C112" s="4" t="s">
        <v>232</v>
      </c>
      <c r="D112" s="6">
        <v>-1.72942151260539</v>
      </c>
      <c r="E112" s="6">
        <v>2.8620076610042</v>
      </c>
      <c r="F112" s="4" t="s">
        <v>232</v>
      </c>
    </row>
    <row r="113" spans="1:6" ht="22.5">
      <c r="A113" s="4" t="s">
        <v>162</v>
      </c>
      <c r="B113" s="5" t="s">
        <v>163</v>
      </c>
      <c r="C113" s="4" t="s">
        <v>232</v>
      </c>
      <c r="D113" s="4" t="s">
        <v>232</v>
      </c>
      <c r="E113" s="6">
        <v>2.4452669196490202</v>
      </c>
      <c r="F113" s="6">
        <v>1.50378361997238</v>
      </c>
    </row>
    <row r="114" spans="1:6" ht="33.75">
      <c r="A114" s="4" t="s">
        <v>164</v>
      </c>
      <c r="B114" s="5" t="s">
        <v>165</v>
      </c>
      <c r="C114" s="4" t="s">
        <v>232</v>
      </c>
      <c r="D114" s="4" t="s">
        <v>232</v>
      </c>
      <c r="E114" s="6">
        <v>2.3284297102355098</v>
      </c>
      <c r="F114" s="4" t="s">
        <v>232</v>
      </c>
    </row>
    <row r="115" spans="1:6" ht="22.5">
      <c r="A115" s="4" t="s">
        <v>166</v>
      </c>
      <c r="B115" s="5" t="s">
        <v>167</v>
      </c>
      <c r="C115" s="6">
        <v>-3.3407572371784</v>
      </c>
      <c r="D115" s="6">
        <v>-3.3826645297367102</v>
      </c>
      <c r="E115" s="6">
        <v>-1.71546191225568</v>
      </c>
      <c r="F115" s="6">
        <v>-3.9278059195535802</v>
      </c>
    </row>
    <row r="116" spans="1:6" ht="22.5">
      <c r="A116" s="4" t="s">
        <v>168</v>
      </c>
      <c r="B116" s="5" t="s">
        <v>8</v>
      </c>
      <c r="C116" s="4" t="s">
        <v>232</v>
      </c>
      <c r="D116" s="6">
        <v>-1.8006637633314699</v>
      </c>
      <c r="E116" s="4" t="s">
        <v>232</v>
      </c>
      <c r="F116" s="4" t="s">
        <v>232</v>
      </c>
    </row>
    <row r="117" spans="1:6" ht="22.5">
      <c r="A117" s="4" t="s">
        <v>169</v>
      </c>
      <c r="B117" s="5" t="s">
        <v>170</v>
      </c>
      <c r="C117" s="4" t="s">
        <v>232</v>
      </c>
      <c r="D117" s="6">
        <v>-2.0687288394959098</v>
      </c>
      <c r="E117" s="4" t="s">
        <v>232</v>
      </c>
      <c r="F117" s="4" t="s">
        <v>232</v>
      </c>
    </row>
    <row r="118" spans="1:6">
      <c r="A118" s="4" t="s">
        <v>171</v>
      </c>
      <c r="B118" s="5" t="s">
        <v>84</v>
      </c>
      <c r="C118" s="4" t="s">
        <v>232</v>
      </c>
      <c r="D118" s="6">
        <v>-3.1018848971316801</v>
      </c>
      <c r="E118" s="6">
        <v>-2.5345737081175801</v>
      </c>
      <c r="F118" s="4" t="s">
        <v>232</v>
      </c>
    </row>
    <row r="119" spans="1:6" ht="22.5">
      <c r="A119" s="4" t="s">
        <v>172</v>
      </c>
      <c r="B119" s="5" t="s">
        <v>173</v>
      </c>
      <c r="C119" s="4" t="s">
        <v>232</v>
      </c>
      <c r="D119" s="6">
        <v>-1.5349937657458499</v>
      </c>
      <c r="E119" s="4" t="s">
        <v>232</v>
      </c>
      <c r="F119" s="4" t="s">
        <v>232</v>
      </c>
    </row>
    <row r="120" spans="1:6" ht="22.5">
      <c r="A120" s="4" t="s">
        <v>174</v>
      </c>
      <c r="B120" s="5" t="s">
        <v>12</v>
      </c>
      <c r="C120" s="6">
        <v>4.6988595341750603</v>
      </c>
      <c r="D120" s="6">
        <v>6.3490080195773002</v>
      </c>
      <c r="E120" s="6">
        <v>8.1266596857528395</v>
      </c>
      <c r="F120" s="6">
        <v>4.5488571815893302</v>
      </c>
    </row>
    <row r="121" spans="1:6" ht="22.5">
      <c r="A121" s="4" t="s">
        <v>175</v>
      </c>
      <c r="B121" s="5" t="s">
        <v>12</v>
      </c>
      <c r="C121" s="4" t="s">
        <v>232</v>
      </c>
      <c r="D121" s="4" t="s">
        <v>232</v>
      </c>
      <c r="E121" s="6">
        <v>4.5122154162045902</v>
      </c>
      <c r="F121" s="4" t="s">
        <v>232</v>
      </c>
    </row>
    <row r="122" spans="1:6" ht="22.5">
      <c r="A122" s="4" t="s">
        <v>176</v>
      </c>
      <c r="B122" s="5" t="s">
        <v>8</v>
      </c>
      <c r="C122" s="4" t="s">
        <v>232</v>
      </c>
      <c r="D122" s="6">
        <v>-1.5689973478360999</v>
      </c>
      <c r="E122" s="4" t="s">
        <v>232</v>
      </c>
      <c r="F122" s="4" t="s">
        <v>232</v>
      </c>
    </row>
    <row r="123" spans="1:6" ht="22.5">
      <c r="A123" s="4" t="s">
        <v>177</v>
      </c>
      <c r="B123" s="5" t="s">
        <v>8</v>
      </c>
      <c r="C123" s="4" t="s">
        <v>232</v>
      </c>
      <c r="D123" s="6">
        <v>-1.91334368997843</v>
      </c>
      <c r="E123" s="6">
        <v>-2.6486859097245401</v>
      </c>
      <c r="F123" s="6">
        <v>-3.9358066218199599</v>
      </c>
    </row>
    <row r="124" spans="1:6" ht="22.5">
      <c r="A124" s="4" t="s">
        <v>178</v>
      </c>
      <c r="B124" s="5" t="s">
        <v>179</v>
      </c>
      <c r="C124" s="4" t="s">
        <v>232</v>
      </c>
      <c r="D124" s="4" t="s">
        <v>232</v>
      </c>
      <c r="E124" s="6">
        <v>-2.3373859934882599</v>
      </c>
      <c r="F124" s="4" t="s">
        <v>232</v>
      </c>
    </row>
    <row r="125" spans="1:6" ht="22.5">
      <c r="A125" s="4" t="s">
        <v>180</v>
      </c>
      <c r="B125" s="5" t="s">
        <v>12</v>
      </c>
      <c r="C125" s="6">
        <v>1.55859049224803</v>
      </c>
      <c r="D125" s="6">
        <v>1.4046015010939801</v>
      </c>
      <c r="E125" s="4" t="s">
        <v>232</v>
      </c>
      <c r="F125" s="4" t="s">
        <v>232</v>
      </c>
    </row>
    <row r="126" spans="1:6" ht="22.5">
      <c r="A126" s="4" t="s">
        <v>181</v>
      </c>
      <c r="B126" s="5" t="s">
        <v>182</v>
      </c>
      <c r="C126" s="6">
        <v>-3.53043375470053</v>
      </c>
      <c r="D126" s="6">
        <v>-1.1044416264369099</v>
      </c>
      <c r="E126" s="4" t="s">
        <v>232</v>
      </c>
      <c r="F126" s="4" t="s">
        <v>232</v>
      </c>
    </row>
    <row r="127" spans="1:6" ht="22.5">
      <c r="A127" s="4" t="s">
        <v>183</v>
      </c>
      <c r="B127" s="5" t="s">
        <v>184</v>
      </c>
      <c r="C127" s="6">
        <v>4.0047280858476197</v>
      </c>
      <c r="D127" s="6">
        <v>4.8544795618398204</v>
      </c>
      <c r="E127" s="4" t="s">
        <v>232</v>
      </c>
      <c r="F127" s="6">
        <v>3.2488301610640899</v>
      </c>
    </row>
    <row r="128" spans="1:6" ht="22.5">
      <c r="A128" s="4" t="s">
        <v>185</v>
      </c>
      <c r="B128" s="5" t="s">
        <v>34</v>
      </c>
      <c r="C128" s="6">
        <v>4.9709150638002297</v>
      </c>
      <c r="D128" s="6">
        <v>6.1052105847515996</v>
      </c>
      <c r="E128" s="6">
        <v>5.12747265557012</v>
      </c>
      <c r="F128" s="6">
        <v>4.4232086041333103</v>
      </c>
    </row>
    <row r="129" spans="1:6" ht="22.5">
      <c r="A129" s="4" t="s">
        <v>186</v>
      </c>
      <c r="B129" s="5" t="s">
        <v>187</v>
      </c>
      <c r="C129" s="4" t="s">
        <v>232</v>
      </c>
      <c r="D129" s="6">
        <v>4.9531599943725997</v>
      </c>
      <c r="E129" s="6">
        <v>7.6284852846584998</v>
      </c>
      <c r="F129" s="6">
        <v>6.0997437249480901</v>
      </c>
    </row>
    <row r="130" spans="1:6" ht="22.5">
      <c r="A130" s="4" t="s">
        <v>188</v>
      </c>
      <c r="B130" s="5" t="s">
        <v>12</v>
      </c>
      <c r="C130" s="4" t="s">
        <v>232</v>
      </c>
      <c r="D130" s="4" t="s">
        <v>232</v>
      </c>
      <c r="E130" s="4" t="s">
        <v>232</v>
      </c>
      <c r="F130" s="6">
        <v>5.4285693416864698</v>
      </c>
    </row>
    <row r="131" spans="1:6" ht="22.5">
      <c r="A131" s="4" t="s">
        <v>189</v>
      </c>
      <c r="B131" s="5" t="s">
        <v>8</v>
      </c>
      <c r="C131" s="4" t="s">
        <v>232</v>
      </c>
      <c r="D131" s="6">
        <v>-7.9639513620818301</v>
      </c>
      <c r="E131" s="4" t="s">
        <v>232</v>
      </c>
      <c r="F131" s="6">
        <v>-5.4207846993724198</v>
      </c>
    </row>
    <row r="132" spans="1:6" ht="22.5">
      <c r="A132" s="4" t="s">
        <v>190</v>
      </c>
      <c r="B132" s="5" t="s">
        <v>191</v>
      </c>
      <c r="C132" s="6">
        <v>-9.5381092997177603</v>
      </c>
      <c r="D132" s="6">
        <v>-9.5914309036491705</v>
      </c>
      <c r="E132" s="6">
        <v>-6.9117732099795601</v>
      </c>
      <c r="F132" s="6">
        <v>-8.6340863964384607</v>
      </c>
    </row>
    <row r="133" spans="1:6" ht="22.5">
      <c r="A133" s="4" t="s">
        <v>192</v>
      </c>
      <c r="B133" s="5" t="s">
        <v>8</v>
      </c>
      <c r="C133" s="4" t="s">
        <v>232</v>
      </c>
      <c r="D133" s="6">
        <v>3.4485779271188801</v>
      </c>
      <c r="E133" s="6">
        <v>4.2153054728577297</v>
      </c>
      <c r="F133" s="6">
        <v>4.20648934524481</v>
      </c>
    </row>
    <row r="134" spans="1:6" ht="22.5">
      <c r="A134" s="4" t="s">
        <v>193</v>
      </c>
      <c r="B134" s="5" t="s">
        <v>50</v>
      </c>
      <c r="C134" s="4" t="s">
        <v>232</v>
      </c>
      <c r="D134" s="4" t="s">
        <v>232</v>
      </c>
      <c r="E134" s="6">
        <v>8.4744880161715308</v>
      </c>
      <c r="F134" s="6">
        <v>5.3430670709801698</v>
      </c>
    </row>
    <row r="135" spans="1:6" ht="22.5">
      <c r="A135" s="4" t="s">
        <v>194</v>
      </c>
      <c r="B135" s="5" t="s">
        <v>8</v>
      </c>
      <c r="C135" s="6">
        <v>-2.9587281319807501</v>
      </c>
      <c r="D135" s="6">
        <v>-2.6568594377935</v>
      </c>
      <c r="E135" s="6">
        <v>-1.8352259003477001</v>
      </c>
      <c r="F135" s="6">
        <v>-2.5453610471097301</v>
      </c>
    </row>
    <row r="136" spans="1:6" ht="22.5">
      <c r="A136" s="4" t="s">
        <v>195</v>
      </c>
      <c r="B136" s="5" t="s">
        <v>184</v>
      </c>
      <c r="C136" s="6">
        <v>1.8036432779074301</v>
      </c>
      <c r="D136" s="4" t="s">
        <v>232</v>
      </c>
      <c r="E136" s="4" t="s">
        <v>232</v>
      </c>
      <c r="F136" s="4" t="s">
        <v>232</v>
      </c>
    </row>
    <row r="137" spans="1:6" ht="22.5">
      <c r="A137" s="4" t="s">
        <v>196</v>
      </c>
      <c r="B137" s="5" t="s">
        <v>12</v>
      </c>
      <c r="C137" s="6">
        <v>-2.3245110530274702</v>
      </c>
      <c r="D137" s="4" t="s">
        <v>232</v>
      </c>
      <c r="E137" s="6">
        <v>6.5898861838217</v>
      </c>
      <c r="F137" s="6">
        <v>3.89597037802546</v>
      </c>
    </row>
    <row r="138" spans="1:6" ht="22.5">
      <c r="A138" s="4" t="s">
        <v>197</v>
      </c>
      <c r="B138" s="5" t="s">
        <v>184</v>
      </c>
      <c r="C138" s="6">
        <v>-1.9508785248809</v>
      </c>
      <c r="D138" s="6">
        <v>-3.5917451759469401</v>
      </c>
      <c r="E138" s="6">
        <v>-2.6053244087168501</v>
      </c>
      <c r="F138" s="6">
        <v>-1.22751476912044</v>
      </c>
    </row>
    <row r="139" spans="1:6" ht="22.5">
      <c r="A139" s="4" t="s">
        <v>198</v>
      </c>
      <c r="B139" s="5" t="s">
        <v>199</v>
      </c>
      <c r="C139" s="6">
        <v>-4.0021984924903302</v>
      </c>
      <c r="D139" s="6">
        <v>-4.3276662614653301</v>
      </c>
      <c r="E139" s="6">
        <v>-5.5893109862380896</v>
      </c>
      <c r="F139" s="6">
        <v>-6.6839528793176104</v>
      </c>
    </row>
    <row r="140" spans="1:6">
      <c r="A140" s="4" t="s">
        <v>200</v>
      </c>
      <c r="B140" s="5" t="s">
        <v>201</v>
      </c>
      <c r="C140" s="6">
        <v>6.5323938754592401</v>
      </c>
      <c r="D140" s="6">
        <v>9.1043343854578893</v>
      </c>
      <c r="E140" s="6">
        <v>8.4778494111926008</v>
      </c>
      <c r="F140" s="6">
        <v>6.0748447244238797</v>
      </c>
    </row>
    <row r="141" spans="1:6" ht="22.5">
      <c r="A141" s="4" t="s">
        <v>202</v>
      </c>
      <c r="B141" s="5" t="s">
        <v>8</v>
      </c>
      <c r="C141" s="4" t="s">
        <v>232</v>
      </c>
      <c r="D141" s="4" t="s">
        <v>232</v>
      </c>
      <c r="E141" s="4" t="s">
        <v>232</v>
      </c>
      <c r="F141" s="6">
        <v>2.0164820512250499</v>
      </c>
    </row>
    <row r="142" spans="1:6">
      <c r="A142" s="4" t="s">
        <v>203</v>
      </c>
      <c r="B142" s="5" t="s">
        <v>204</v>
      </c>
      <c r="C142" s="6">
        <v>-4.0781831815981704</v>
      </c>
      <c r="D142" s="4" t="s">
        <v>232</v>
      </c>
      <c r="E142" s="6">
        <v>-3.2258816134655302</v>
      </c>
      <c r="F142" s="6">
        <v>-4.3538804250053804</v>
      </c>
    </row>
    <row r="143" spans="1:6" ht="22.5">
      <c r="A143" s="4" t="s">
        <v>205</v>
      </c>
      <c r="B143" s="5" t="s">
        <v>206</v>
      </c>
      <c r="C143" s="6">
        <v>1.9818057152797799</v>
      </c>
      <c r="D143" s="6">
        <v>3.2945379322555102</v>
      </c>
      <c r="E143" s="6">
        <v>6.46911045234343</v>
      </c>
      <c r="F143" s="6">
        <v>2.2747281305981102</v>
      </c>
    </row>
    <row r="144" spans="1:6" ht="22.5">
      <c r="A144" s="4" t="s">
        <v>207</v>
      </c>
      <c r="B144" s="5" t="s">
        <v>208</v>
      </c>
      <c r="C144" s="4" t="s">
        <v>232</v>
      </c>
      <c r="D144" s="6">
        <v>-1.36382903207103</v>
      </c>
      <c r="E144" s="4" t="s">
        <v>232</v>
      </c>
      <c r="F144" s="4" t="s">
        <v>232</v>
      </c>
    </row>
    <row r="145" spans="1:6" ht="22.5">
      <c r="A145" s="4" t="s">
        <v>209</v>
      </c>
      <c r="B145" s="5" t="s">
        <v>16</v>
      </c>
      <c r="C145" s="6">
        <v>3.6216109051298102</v>
      </c>
      <c r="D145" s="6">
        <v>2.61353888785345</v>
      </c>
      <c r="E145" s="4" t="s">
        <v>232</v>
      </c>
      <c r="F145" s="4" t="s">
        <v>232</v>
      </c>
    </row>
    <row r="146" spans="1:6" ht="22.5">
      <c r="A146" s="4" t="s">
        <v>210</v>
      </c>
      <c r="B146" s="5" t="s">
        <v>211</v>
      </c>
      <c r="C146" s="6">
        <v>1.9488851823323401</v>
      </c>
      <c r="D146" s="6">
        <v>3.2371333399255802</v>
      </c>
      <c r="E146" s="6">
        <v>3.6924148049065999</v>
      </c>
      <c r="F146" s="6">
        <v>3.5156552746288598</v>
      </c>
    </row>
    <row r="147" spans="1:6" ht="22.5">
      <c r="A147" s="4" t="s">
        <v>212</v>
      </c>
      <c r="B147" s="5" t="s">
        <v>213</v>
      </c>
      <c r="C147" s="6">
        <v>-2.9480390305386299</v>
      </c>
      <c r="D147" s="6">
        <v>-2.0508285819392098</v>
      </c>
      <c r="E147" s="4" t="s">
        <v>232</v>
      </c>
      <c r="F147" s="6">
        <v>3.26876739096714</v>
      </c>
    </row>
    <row r="148" spans="1:6" ht="22.5">
      <c r="A148" s="4" t="s">
        <v>214</v>
      </c>
      <c r="B148" s="5" t="s">
        <v>50</v>
      </c>
      <c r="C148" s="6">
        <v>-3.22131260090441</v>
      </c>
      <c r="D148" s="6">
        <v>-3.4130777809162298</v>
      </c>
      <c r="E148" s="4" t="s">
        <v>232</v>
      </c>
      <c r="F148" s="4" t="s">
        <v>232</v>
      </c>
    </row>
    <row r="149" spans="1:6" ht="22.5">
      <c r="A149" s="4" t="s">
        <v>215</v>
      </c>
      <c r="B149" s="5" t="s">
        <v>12</v>
      </c>
      <c r="C149" s="6">
        <v>2.6223537675778399</v>
      </c>
      <c r="D149" s="6">
        <v>2.9274319134915099</v>
      </c>
      <c r="E149" s="6">
        <v>3.5826535636027899</v>
      </c>
      <c r="F149" s="6">
        <v>1.77369594093965</v>
      </c>
    </row>
    <row r="150" spans="1:6" ht="22.5">
      <c r="A150" s="4" t="s">
        <v>216</v>
      </c>
      <c r="B150" s="5" t="s">
        <v>16</v>
      </c>
      <c r="C150" s="6">
        <v>-1.54342281564112</v>
      </c>
      <c r="D150" s="6">
        <v>-2.35426523077812</v>
      </c>
      <c r="E150" s="4" t="s">
        <v>232</v>
      </c>
      <c r="F150" s="4" t="s">
        <v>232</v>
      </c>
    </row>
    <row r="151" spans="1:6" ht="22.5">
      <c r="A151" s="4" t="s">
        <v>217</v>
      </c>
      <c r="B151" s="5" t="s">
        <v>12</v>
      </c>
      <c r="C151" s="4" t="s">
        <v>232</v>
      </c>
      <c r="D151" s="6">
        <v>5.78669722769156</v>
      </c>
      <c r="E151" s="6">
        <v>8.0490067742697402</v>
      </c>
      <c r="F151" s="6">
        <v>5.6166008449428197</v>
      </c>
    </row>
    <row r="152" spans="1:6" ht="22.5">
      <c r="A152" s="4" t="s">
        <v>218</v>
      </c>
      <c r="B152" s="5" t="s">
        <v>219</v>
      </c>
      <c r="C152" s="6">
        <v>-3.1147187218275301</v>
      </c>
      <c r="D152" s="6">
        <v>-4.5201663238192102</v>
      </c>
      <c r="E152" s="6">
        <v>-2.7768747036960599</v>
      </c>
      <c r="F152" s="4" t="s">
        <v>232</v>
      </c>
    </row>
    <row r="153" spans="1:6" ht="22.5">
      <c r="A153" s="4" t="s">
        <v>220</v>
      </c>
      <c r="B153" s="5" t="s">
        <v>221</v>
      </c>
      <c r="C153" s="4" t="s">
        <v>232</v>
      </c>
      <c r="D153" s="6">
        <v>2.35941772007661</v>
      </c>
      <c r="E153" s="4" t="s">
        <v>232</v>
      </c>
      <c r="F153" s="4" t="s">
        <v>232</v>
      </c>
    </row>
    <row r="154" spans="1:6" ht="22.5">
      <c r="A154" s="4" t="s">
        <v>222</v>
      </c>
      <c r="B154" s="5" t="s">
        <v>96</v>
      </c>
      <c r="C154" s="4" t="s">
        <v>232</v>
      </c>
      <c r="D154" s="4" t="s">
        <v>232</v>
      </c>
      <c r="E154" s="6">
        <v>5.5983703068966397</v>
      </c>
      <c r="F154" s="6">
        <v>3.6928788087259998</v>
      </c>
    </row>
    <row r="155" spans="1:6" ht="22.5">
      <c r="A155" s="4" t="s">
        <v>223</v>
      </c>
      <c r="B155" s="5" t="s">
        <v>12</v>
      </c>
      <c r="C155" s="4" t="s">
        <v>232</v>
      </c>
      <c r="D155" s="6">
        <v>6.5785896705615903</v>
      </c>
      <c r="E155" s="6">
        <v>10.419879618661501</v>
      </c>
      <c r="F155" s="6">
        <v>7.0109263546913301</v>
      </c>
    </row>
    <row r="156" spans="1:6" ht="22.5">
      <c r="A156" s="4" t="s">
        <v>224</v>
      </c>
      <c r="B156" s="5" t="s">
        <v>225</v>
      </c>
      <c r="C156" s="6">
        <v>1.6188123657231399</v>
      </c>
      <c r="D156" s="6">
        <v>2.9730627665150502</v>
      </c>
      <c r="E156" s="6">
        <v>2.5159808330988702</v>
      </c>
      <c r="F156" s="4" t="s">
        <v>232</v>
      </c>
    </row>
    <row r="157" spans="1:6">
      <c r="A157" s="4" t="s">
        <v>226</v>
      </c>
      <c r="B157" s="5" t="s">
        <v>227</v>
      </c>
      <c r="C157" s="6">
        <v>-1.9470639930796401</v>
      </c>
      <c r="D157" s="6">
        <v>-3.4685016282701699</v>
      </c>
      <c r="E157" s="4" t="s">
        <v>232</v>
      </c>
      <c r="F157" s="4" t="s">
        <v>232</v>
      </c>
    </row>
    <row r="158" spans="1:6" ht="22.5">
      <c r="A158" s="4" t="s">
        <v>228</v>
      </c>
      <c r="B158" s="5" t="s">
        <v>12</v>
      </c>
      <c r="C158" s="6">
        <v>-2.1317313520261201</v>
      </c>
      <c r="D158" s="6">
        <v>-1.7358372277730301</v>
      </c>
      <c r="E158" s="6">
        <v>-1.79999903207904</v>
      </c>
      <c r="F158" s="6">
        <v>-3.4533884348554098</v>
      </c>
    </row>
    <row r="159" spans="1:6" ht="22.5">
      <c r="A159" s="4" t="s">
        <v>229</v>
      </c>
      <c r="B159" s="5" t="s">
        <v>230</v>
      </c>
      <c r="C159" s="6">
        <v>5.02391059226278</v>
      </c>
      <c r="D159" s="6">
        <v>5.5723442735919004</v>
      </c>
      <c r="E159" s="6">
        <v>7.1648139327836899</v>
      </c>
      <c r="F159" s="6">
        <v>4.6803578840558204</v>
      </c>
    </row>
    <row r="160" spans="1:6" ht="12" thickBot="1">
      <c r="A160" s="7" t="s">
        <v>231</v>
      </c>
      <c r="B160" s="8" t="s">
        <v>48</v>
      </c>
      <c r="C160" s="9">
        <v>-3.89423707649678</v>
      </c>
      <c r="D160" s="9">
        <v>-2.4990531812288999</v>
      </c>
      <c r="E160" s="9">
        <v>3.4832263765993501</v>
      </c>
      <c r="F160" s="7" t="s">
        <v>232</v>
      </c>
    </row>
  </sheetData>
  <mergeCells count="3">
    <mergeCell ref="A4:A5"/>
    <mergeCell ref="B4:B5"/>
    <mergeCell ref="C4:F4"/>
  </mergeCells>
  <conditionalFormatting sqref="C6:F160">
    <cfRule type="colorScale" priority="2">
      <colorScale>
        <cfvo type="min" val="0"/>
        <cfvo type="max" val="0"/>
        <color theme="0"/>
        <color rgb="FFFF33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ucia Emy Okida Midorikawa</dc:creator>
  <cp:lastModifiedBy>Rob Miller</cp:lastModifiedBy>
  <dcterms:created xsi:type="dcterms:W3CDTF">2018-04-06T15:04:35Z</dcterms:created>
  <dcterms:modified xsi:type="dcterms:W3CDTF">2018-07-04T12:38:33Z</dcterms:modified>
</cp:coreProperties>
</file>